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ren/Desktop/Nature Comm final edits/Finalizing manuscript text/"/>
    </mc:Choice>
  </mc:AlternateContent>
  <xr:revisionPtr revIDLastSave="0" documentId="13_ncr:1_{ED6E1241-FDD5-484A-9E8F-8C42751AE64B}" xr6:coauthVersionLast="47" xr6:coauthVersionMax="47" xr10:uidLastSave="{00000000-0000-0000-0000-000000000000}"/>
  <bookViews>
    <workbookView xWindow="-37040" yWindow="-840" windowWidth="26860" windowHeight="19300" xr2:uid="{8F5A5667-FD5E-5843-9D75-096D99D638A6}"/>
  </bookViews>
  <sheets>
    <sheet name="Legend" sheetId="14" r:id="rId1"/>
    <sheet name="Figure 1" sheetId="1" r:id="rId2"/>
    <sheet name="Figure 2" sheetId="2" r:id="rId3"/>
    <sheet name="Figure 3" sheetId="3" r:id="rId4"/>
    <sheet name="Figure 4" sheetId="4" r:id="rId5"/>
    <sheet name="Figure 5" sheetId="5" r:id="rId6"/>
    <sheet name="Figure 6" sheetId="6" r:id="rId7"/>
    <sheet name="Figure 7" sheetId="7" r:id="rId8"/>
    <sheet name="Figure 8" sheetId="8" r:id="rId9"/>
    <sheet name="Sup Figure 1" sheetId="9" r:id="rId10"/>
    <sheet name="Sup Figure 2" sheetId="10" r:id="rId11"/>
    <sheet name="Sup Figure 3" sheetId="11" r:id="rId12"/>
    <sheet name="Sup Figure 4" sheetId="12" r:id="rId13"/>
    <sheet name="Sup Figure 5" sheetId="13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30" i="7" l="1"/>
</calcChain>
</file>

<file path=xl/sharedStrings.xml><?xml version="1.0" encoding="utf-8"?>
<sst xmlns="http://schemas.openxmlformats.org/spreadsheetml/2006/main" count="591" uniqueCount="223">
  <si>
    <t>Female chow</t>
  </si>
  <si>
    <t>Female statin</t>
  </si>
  <si>
    <t>Male chow</t>
  </si>
  <si>
    <t>Male statin</t>
  </si>
  <si>
    <t>F Chow</t>
  </si>
  <si>
    <t>F Statin</t>
  </si>
  <si>
    <t>M Chow</t>
  </si>
  <si>
    <t>M Statin</t>
  </si>
  <si>
    <t>Figure 1B – Body weight line graph</t>
  </si>
  <si>
    <t>Figure 1A - Food intake bar graph</t>
  </si>
  <si>
    <t>Weeks</t>
  </si>
  <si>
    <t>Figure 1C – Percent body weight gain bar graph</t>
  </si>
  <si>
    <t>Figure 1D – Fasting glucose levels by week</t>
  </si>
  <si>
    <t>Week 2</t>
  </si>
  <si>
    <t>Week 4</t>
  </si>
  <si>
    <t xml:space="preserve">Week 8 </t>
  </si>
  <si>
    <t>Week 16</t>
  </si>
  <si>
    <t>Figure 1E – GTT AUC by week</t>
  </si>
  <si>
    <t>Week 8</t>
  </si>
  <si>
    <t>Figure 1F – Grip strength</t>
  </si>
  <si>
    <t>Figure 1G – Muscle mitochondrial content</t>
  </si>
  <si>
    <t>0'</t>
  </si>
  <si>
    <t>15'</t>
  </si>
  <si>
    <t>60'</t>
  </si>
  <si>
    <t>120'</t>
  </si>
  <si>
    <t>180'</t>
  </si>
  <si>
    <t>Female – Control</t>
  </si>
  <si>
    <t>Female – Statin</t>
  </si>
  <si>
    <t>Male – Control</t>
  </si>
  <si>
    <t>Male – Statin</t>
  </si>
  <si>
    <t>Figure 2B – Transcriptomic volcano plot</t>
  </si>
  <si>
    <t>Figure 2C – Fatty acid levels</t>
  </si>
  <si>
    <t>C16:0</t>
  </si>
  <si>
    <t>C18:0</t>
  </si>
  <si>
    <t>C18:1</t>
  </si>
  <si>
    <t>C20:0</t>
  </si>
  <si>
    <t>C20:4</t>
  </si>
  <si>
    <t>C22:0</t>
  </si>
  <si>
    <t>C24:0</t>
  </si>
  <si>
    <t>C26:0</t>
  </si>
  <si>
    <t>C22:6
(DHA)</t>
  </si>
  <si>
    <t>Figure 2E – Hepa1-6 cell viability bar graph</t>
  </si>
  <si>
    <t>Control - no FA</t>
  </si>
  <si>
    <t>Control</t>
  </si>
  <si>
    <t>Statin</t>
  </si>
  <si>
    <t>Female Statin/Vehicle</t>
  </si>
  <si>
    <t>Female Statin/Fish Oil</t>
  </si>
  <si>
    <t>minutes</t>
  </si>
  <si>
    <t>Figure 3A – GTT (fish oil experiment)</t>
  </si>
  <si>
    <t>Male Statin/Vehicle</t>
  </si>
  <si>
    <t>Male Statin/Fish Oil</t>
  </si>
  <si>
    <t>Figure 3B – Grip strength</t>
  </si>
  <si>
    <t>Chow</t>
  </si>
  <si>
    <t>Chow Vehicle</t>
  </si>
  <si>
    <t>Chow Fish oil</t>
  </si>
  <si>
    <t>Statin Vehicle</t>
  </si>
  <si>
    <t>Statin Fish oil</t>
  </si>
  <si>
    <t>Female Chow Vehicle</t>
  </si>
  <si>
    <t>Female Chow Fish oil</t>
  </si>
  <si>
    <t>Female Statin Vehicle</t>
  </si>
  <si>
    <t>Female Statin Fish oil</t>
  </si>
  <si>
    <t>Male Chow Vehicle</t>
  </si>
  <si>
    <t>Male Chow Fish oil</t>
  </si>
  <si>
    <t>Male Statin Vehicle</t>
  </si>
  <si>
    <t>Male Statin Fish oil</t>
  </si>
  <si>
    <t>Figure 3C - Glycogen levels</t>
  </si>
  <si>
    <t>Female Liver</t>
  </si>
  <si>
    <t>Female Muscle</t>
  </si>
  <si>
    <t>Male Liver</t>
  </si>
  <si>
    <t>Male Muscle</t>
  </si>
  <si>
    <t>Female</t>
  </si>
  <si>
    <t>Male</t>
  </si>
  <si>
    <t>Figure 3D – Ratio of Phospho-G3K-3beta over Total G3K-3beta</t>
  </si>
  <si>
    <t>Gsr</t>
  </si>
  <si>
    <t>Txnrd1</t>
  </si>
  <si>
    <t>Sqstm1</t>
  </si>
  <si>
    <t>Pgd</t>
  </si>
  <si>
    <t>Figure 4C – Gclc gene expression</t>
  </si>
  <si>
    <t>Glud1</t>
  </si>
  <si>
    <t>Got1</t>
  </si>
  <si>
    <t xml:space="preserve">Figure 4D – Glud1 and Got1 gene expression </t>
  </si>
  <si>
    <t>Figure 4E – Glutamate levels</t>
  </si>
  <si>
    <t>Liver</t>
  </si>
  <si>
    <t>Plasma</t>
  </si>
  <si>
    <t>Figure 4F – alpha ketogluterate levels</t>
  </si>
  <si>
    <t>Figure 4G – Ratio of GSH to GSSG levels in females (fish oil experiment)</t>
  </si>
  <si>
    <t>Figure 4I – Ratio of GSH to GSSG levels in males (fish oil experiment)</t>
  </si>
  <si>
    <t>Figure 4H – Mitochondrial respiration in females</t>
  </si>
  <si>
    <t>Complex I</t>
  </si>
  <si>
    <t>Complex II</t>
  </si>
  <si>
    <t>Complex IV</t>
  </si>
  <si>
    <t>Figure 5J – Mitochondrial respiration in males (fish oil experiment)</t>
  </si>
  <si>
    <t>Figure 5B – GTT AUC in FCG mice</t>
  </si>
  <si>
    <t>chow</t>
  </si>
  <si>
    <t>statin</t>
  </si>
  <si>
    <t>XX-Ovary- control</t>
  </si>
  <si>
    <t>XX-Ovary- statin</t>
  </si>
  <si>
    <t>XX-Testis- control</t>
  </si>
  <si>
    <t>XX-Testis- statin</t>
  </si>
  <si>
    <t>XY-Ovary- control</t>
  </si>
  <si>
    <t>XY-Ovary- statin</t>
  </si>
  <si>
    <t>XY-Testis- control</t>
  </si>
  <si>
    <t>Figure 5B continued –  GTT data used to calculate AUC presented in Figure 5B</t>
  </si>
  <si>
    <t>Figure 5C – Grip strength</t>
  </si>
  <si>
    <t>XX Testes</t>
  </si>
  <si>
    <t>XX Ovaries</t>
  </si>
  <si>
    <t>XY Testes</t>
  </si>
  <si>
    <t>XY Ovaries</t>
  </si>
  <si>
    <t>Figure 6B – GTT AUC</t>
  </si>
  <si>
    <r>
      <t>Kdm5c</t>
    </r>
    <r>
      <rPr>
        <vertAlign val="superscript"/>
        <sz val="13"/>
        <rFont val="Arial"/>
        <family val="2"/>
      </rPr>
      <t>+/+</t>
    </r>
  </si>
  <si>
    <r>
      <t>Kdm5c</t>
    </r>
    <r>
      <rPr>
        <vertAlign val="superscript"/>
        <sz val="13"/>
        <rFont val="Arial"/>
        <family val="2"/>
      </rPr>
      <t>+/–</t>
    </r>
  </si>
  <si>
    <t>Figure 6B continued – GTT data used to calculate AUC in Figure 6B</t>
  </si>
  <si>
    <t>Kdm5c+/+ Control</t>
  </si>
  <si>
    <t>Kdm5c+/+ Statin</t>
  </si>
  <si>
    <t>Kdm5c+/– Control</t>
  </si>
  <si>
    <t>Kdm5c+/– Statin</t>
  </si>
  <si>
    <t>Figure 6B – Grip strength</t>
  </si>
  <si>
    <t>Figure 6C – Ratio of GSH to GSSG</t>
  </si>
  <si>
    <t>Figure 6D – Mitochondrial respiration</t>
  </si>
  <si>
    <t>Figure 6E – Gene expression levels</t>
  </si>
  <si>
    <t>Fasn</t>
  </si>
  <si>
    <t>Acac</t>
  </si>
  <si>
    <t>Acaca</t>
  </si>
  <si>
    <t>Elovl6</t>
  </si>
  <si>
    <t>Women DHA</t>
  </si>
  <si>
    <t>Men DHA</t>
  </si>
  <si>
    <t>Women EPA</t>
  </si>
  <si>
    <t>Men EPA</t>
  </si>
  <si>
    <t>Women fasting glucose</t>
  </si>
  <si>
    <t>Men fasting glucose</t>
  </si>
  <si>
    <t>Figure 7B – Change in DHA, EPA, and fasting glucose levels in humans</t>
  </si>
  <si>
    <t>Figure 7C-D – DHA, EPA, and glucose levels in all subjects</t>
  </si>
  <si>
    <t>Figure 7E – DHA and glucose levels in subjects with increased glucose levels</t>
  </si>
  <si>
    <t>Figure 7F – DHA and glucose levels in subjects with decreased glucose levels</t>
  </si>
  <si>
    <t>Male glucose change</t>
  </si>
  <si>
    <t>Male DHA change</t>
  </si>
  <si>
    <t>Female DHA change</t>
  </si>
  <si>
    <t>Female glucose change</t>
  </si>
  <si>
    <t>Female DHA  change</t>
  </si>
  <si>
    <t>Female EPA change</t>
  </si>
  <si>
    <t>Male EPA change</t>
  </si>
  <si>
    <t>Controls</t>
  </si>
  <si>
    <t>NOD</t>
  </si>
  <si>
    <t>I</t>
  </si>
  <si>
    <t>II</t>
  </si>
  <si>
    <t>IV</t>
  </si>
  <si>
    <t>Figure 8B – Female iPSC mitochondrial respiration</t>
  </si>
  <si>
    <t>Figure 8C – Male iPSC mitochondrial respiration</t>
  </si>
  <si>
    <t>NOD Mock</t>
  </si>
  <si>
    <t>NOD Statin</t>
  </si>
  <si>
    <t>Figure 8D – iPSC gene expression levels</t>
  </si>
  <si>
    <t>KDM5C</t>
  </si>
  <si>
    <t>Control Mock</t>
  </si>
  <si>
    <t>Control Statin</t>
  </si>
  <si>
    <t>FLNA</t>
  </si>
  <si>
    <t>Sup Figure 1A-B – GTT data used to calculate AUC presented in Figure 1E</t>
  </si>
  <si>
    <t>Sup Figure 1C – Plasma Insulin Levels</t>
  </si>
  <si>
    <t>Sup Figure 1D – HOMA-IR</t>
  </si>
  <si>
    <t>Sup Figure 2A – Mevalonate pathway lipid levels</t>
  </si>
  <si>
    <t>Cholesterol</t>
  </si>
  <si>
    <t>Cholesterol ester</t>
  </si>
  <si>
    <t>Lanost.</t>
  </si>
  <si>
    <t>CoQ9</t>
  </si>
  <si>
    <t>CoQ10</t>
  </si>
  <si>
    <t>Iso. PP</t>
  </si>
  <si>
    <t>Fam. PP</t>
  </si>
  <si>
    <t>Geran. PP.</t>
  </si>
  <si>
    <t>Geranylgeran. PP.</t>
  </si>
  <si>
    <t>Sup Figure 2B – Fatty acid biosynthesis gene expression</t>
  </si>
  <si>
    <t>Acly</t>
  </si>
  <si>
    <t>Acacb</t>
  </si>
  <si>
    <t>Scd1</t>
  </si>
  <si>
    <t>Elovl5</t>
  </si>
  <si>
    <t>Coconut Oil</t>
  </si>
  <si>
    <t>Fish Oil</t>
  </si>
  <si>
    <t>12:0</t>
  </si>
  <si>
    <t>14:0</t>
  </si>
  <si>
    <t>15:0</t>
  </si>
  <si>
    <t>16:0</t>
  </si>
  <si>
    <t>17:0</t>
  </si>
  <si>
    <t>18:0</t>
  </si>
  <si>
    <t>20:0</t>
  </si>
  <si>
    <t>22:0</t>
  </si>
  <si>
    <t>24:0</t>
  </si>
  <si>
    <t>14:1</t>
  </si>
  <si>
    <t>16:1</t>
  </si>
  <si>
    <t>18:1</t>
  </si>
  <si>
    <t>20:1</t>
  </si>
  <si>
    <t>22:1</t>
  </si>
  <si>
    <t>24:1</t>
  </si>
  <si>
    <t>18:2</t>
  </si>
  <si>
    <t>20:2</t>
  </si>
  <si>
    <t>22:2</t>
  </si>
  <si>
    <t>20:3</t>
  </si>
  <si>
    <t>22:4</t>
  </si>
  <si>
    <t>18:3</t>
  </si>
  <si>
    <t>18:4</t>
  </si>
  <si>
    <t>20:4</t>
  </si>
  <si>
    <t>22:5</t>
  </si>
  <si>
    <t>EPA 20:5</t>
  </si>
  <si>
    <t>DHA 22:6</t>
  </si>
  <si>
    <t>Sup Figure 3 – Oil lipid composition</t>
  </si>
  <si>
    <t>Pck1</t>
  </si>
  <si>
    <t>Fbp1</t>
  </si>
  <si>
    <t>G6pc</t>
  </si>
  <si>
    <t>G6pc3</t>
  </si>
  <si>
    <t>Pygl</t>
  </si>
  <si>
    <t>Pgm1</t>
  </si>
  <si>
    <t>Pgm3</t>
  </si>
  <si>
    <t>Sup Figure 4 – Gene expression levels</t>
  </si>
  <si>
    <t>Figure 5A - Female GSH and GSSG levels</t>
  </si>
  <si>
    <t>Reduced GSH levels</t>
  </si>
  <si>
    <t>GSSG Levels</t>
  </si>
  <si>
    <t>GSH + GSSG Levels</t>
  </si>
  <si>
    <t>Figure 5B - Male GSH and GSSG levels</t>
  </si>
  <si>
    <t>Figure 2A – Lipidomics data</t>
  </si>
  <si>
    <t>See Table S1</t>
  </si>
  <si>
    <t>Data in Geo GSE184588</t>
  </si>
  <si>
    <t>Figure 4B – Nrf2 target gene expression</t>
  </si>
  <si>
    <t>Uncropped Western blots</t>
  </si>
  <si>
    <t>Sourced Data for "X chromosome dosage drives statin-induced dysglycemia and mitochondrial dysfunction"</t>
  </si>
  <si>
    <r>
      <t>Peixiang Zhang</t>
    </r>
    <r>
      <rPr>
        <vertAlign val="superscript"/>
        <sz val="12"/>
        <color rgb="FF000000"/>
        <rFont val="Calibri"/>
        <family val="2"/>
        <scheme val="minor"/>
      </rPr>
      <t>1$</t>
    </r>
    <r>
      <rPr>
        <sz val="12"/>
        <color rgb="FF000000"/>
        <rFont val="Calibri"/>
        <family val="2"/>
        <scheme val="minor"/>
      </rPr>
      <t>, Joseph J. Munier</t>
    </r>
    <r>
      <rPr>
        <vertAlign val="superscript"/>
        <sz val="12"/>
        <color rgb="FF000000"/>
        <rFont val="Calibri"/>
        <family val="2"/>
        <scheme val="minor"/>
      </rPr>
      <t>2</t>
    </r>
    <r>
      <rPr>
        <sz val="12"/>
        <color rgb="FF000000"/>
        <rFont val="Calibri"/>
        <family val="2"/>
        <scheme val="minor"/>
      </rPr>
      <t>, Carrie B. Wiese</t>
    </r>
    <r>
      <rPr>
        <vertAlign val="superscript"/>
        <sz val="12"/>
        <color rgb="FF000000"/>
        <rFont val="Calibri"/>
        <family val="2"/>
        <scheme val="minor"/>
      </rPr>
      <t>1</t>
    </r>
    <r>
      <rPr>
        <sz val="12"/>
        <color rgb="FF000000"/>
        <rFont val="Calibri"/>
        <family val="2"/>
        <scheme val="minor"/>
      </rPr>
      <t>, Laurent Vergnes</t>
    </r>
    <r>
      <rPr>
        <vertAlign val="superscript"/>
        <sz val="12"/>
        <color rgb="FF000000"/>
        <rFont val="Calibri"/>
        <family val="2"/>
        <scheme val="minor"/>
      </rPr>
      <t>1</t>
    </r>
    <r>
      <rPr>
        <sz val="12"/>
        <color rgb="FF000000"/>
        <rFont val="Calibri"/>
        <family val="2"/>
        <scheme val="minor"/>
      </rPr>
      <t>,</t>
    </r>
    <r>
      <rPr>
        <vertAlign val="superscript"/>
        <sz val="12"/>
        <color rgb="FF000000"/>
        <rFont val="Calibri"/>
        <family val="2"/>
        <scheme val="minor"/>
      </rPr>
      <t xml:space="preserve"> </t>
    </r>
    <r>
      <rPr>
        <sz val="12"/>
        <color rgb="FF000000"/>
        <rFont val="Calibri"/>
        <family val="2"/>
        <scheme val="minor"/>
      </rPr>
      <t>Jenny C. Link</t>
    </r>
    <r>
      <rPr>
        <vertAlign val="superscript"/>
        <sz val="12"/>
        <color rgb="FF000000"/>
        <rFont val="Calibri"/>
        <family val="2"/>
        <scheme val="minor"/>
      </rPr>
      <t>3#</t>
    </r>
    <r>
      <rPr>
        <sz val="12"/>
        <color rgb="FF000000"/>
        <rFont val="Calibri"/>
        <family val="2"/>
        <scheme val="minor"/>
      </rPr>
      <t>, Fahim Abbasi</t>
    </r>
    <r>
      <rPr>
        <vertAlign val="superscript"/>
        <sz val="12"/>
        <color rgb="FF000000"/>
        <rFont val="Calibri"/>
        <family val="2"/>
        <scheme val="minor"/>
      </rPr>
      <t>4</t>
    </r>
    <r>
      <rPr>
        <sz val="12"/>
        <color rgb="FF000000"/>
        <rFont val="Calibri"/>
        <family val="2"/>
        <scheme val="minor"/>
      </rPr>
      <t>, Emilio Ronquillo</t>
    </r>
    <r>
      <rPr>
        <vertAlign val="superscript"/>
        <sz val="12"/>
        <color rgb="FF000000"/>
        <rFont val="Calibri"/>
        <family val="2"/>
        <scheme val="minor"/>
      </rPr>
      <t>1</t>
    </r>
    <r>
      <rPr>
        <sz val="12"/>
        <color rgb="FF000000"/>
        <rFont val="Calibri"/>
        <family val="2"/>
        <scheme val="minor"/>
      </rPr>
      <t>, Katherine Scheker</t>
    </r>
    <r>
      <rPr>
        <vertAlign val="superscript"/>
        <sz val="12"/>
        <color rgb="FF000000"/>
        <rFont val="Calibri"/>
        <family val="2"/>
        <scheme val="minor"/>
      </rPr>
      <t>1</t>
    </r>
    <r>
      <rPr>
        <sz val="12"/>
        <color rgb="FF000000"/>
        <rFont val="Calibri"/>
        <family val="2"/>
        <scheme val="minor"/>
      </rPr>
      <t>, Antonio Muñoz</t>
    </r>
    <r>
      <rPr>
        <vertAlign val="superscript"/>
        <sz val="12"/>
        <color rgb="FF000000"/>
        <rFont val="Calibri"/>
        <family val="2"/>
        <scheme val="minor"/>
      </rPr>
      <t>5</t>
    </r>
    <r>
      <rPr>
        <sz val="12"/>
        <color rgb="FF000000"/>
        <rFont val="Calibri"/>
        <family val="2"/>
        <scheme val="minor"/>
      </rPr>
      <t>, Yu-Lin Kuang</t>
    </r>
    <r>
      <rPr>
        <vertAlign val="superscript"/>
        <sz val="12"/>
        <color rgb="FF000000"/>
        <rFont val="Calibri"/>
        <family val="2"/>
        <scheme val="minor"/>
      </rPr>
      <t>5</t>
    </r>
    <r>
      <rPr>
        <sz val="12"/>
        <color rgb="FF000000"/>
        <rFont val="Calibri"/>
        <family val="2"/>
        <scheme val="minor"/>
      </rPr>
      <t>, Elizabeth Theusch</t>
    </r>
    <r>
      <rPr>
        <vertAlign val="superscript"/>
        <sz val="12"/>
        <color rgb="FF000000"/>
        <rFont val="Calibri"/>
        <family val="2"/>
        <scheme val="minor"/>
      </rPr>
      <t>5</t>
    </r>
    <r>
      <rPr>
        <sz val="12"/>
        <color rgb="FF000000"/>
        <rFont val="Calibri"/>
        <family val="2"/>
        <scheme val="minor"/>
      </rPr>
      <t>, Meng Liu</t>
    </r>
    <r>
      <rPr>
        <vertAlign val="superscript"/>
        <sz val="12"/>
        <color rgb="FF000000"/>
        <rFont val="Calibri"/>
        <family val="2"/>
        <scheme val="minor"/>
      </rPr>
      <t>6</t>
    </r>
    <r>
      <rPr>
        <sz val="12"/>
        <color rgb="FF000000"/>
        <rFont val="Calibri"/>
        <family val="2"/>
        <scheme val="minor"/>
      </rPr>
      <t>, Gabriela Sanchez</t>
    </r>
    <r>
      <rPr>
        <vertAlign val="superscript"/>
        <sz val="12"/>
        <color rgb="FF000000"/>
        <rFont val="Calibri"/>
        <family val="2"/>
        <scheme val="minor"/>
      </rPr>
      <t>6</t>
    </r>
    <r>
      <rPr>
        <sz val="12"/>
        <color rgb="FF000000"/>
        <rFont val="Calibri"/>
        <family val="2"/>
        <scheme val="minor"/>
      </rPr>
      <t>, Akinyemi Oni-Orisan</t>
    </r>
    <r>
      <rPr>
        <vertAlign val="superscript"/>
        <sz val="12"/>
        <color rgb="FF000000"/>
        <rFont val="Calibri"/>
        <family val="2"/>
        <scheme val="minor"/>
      </rPr>
      <t>7</t>
    </r>
    <r>
      <rPr>
        <sz val="12"/>
        <color rgb="FF000000"/>
        <rFont val="Calibri"/>
        <family val="2"/>
        <scheme val="minor"/>
      </rPr>
      <t>, Carlos Iribarren</t>
    </r>
    <r>
      <rPr>
        <vertAlign val="superscript"/>
        <sz val="12"/>
        <color rgb="FF000000"/>
        <rFont val="Calibri"/>
        <family val="2"/>
        <scheme val="minor"/>
      </rPr>
      <t>6</t>
    </r>
    <r>
      <rPr>
        <sz val="12"/>
        <color rgb="FF000000"/>
        <rFont val="Calibri"/>
        <family val="2"/>
        <scheme val="minor"/>
      </rPr>
      <t>, Michael J. McPhaul</t>
    </r>
    <r>
      <rPr>
        <vertAlign val="superscript"/>
        <sz val="12"/>
        <color rgb="FF000000"/>
        <rFont val="Calibri"/>
        <family val="2"/>
        <scheme val="minor"/>
      </rPr>
      <t>8</t>
    </r>
    <r>
      <rPr>
        <sz val="12"/>
        <color rgb="FF000000"/>
        <rFont val="Calibri"/>
        <family val="2"/>
        <scheme val="minor"/>
      </rPr>
      <t>, Daniel K. Nomura</t>
    </r>
    <r>
      <rPr>
        <vertAlign val="superscript"/>
        <sz val="12"/>
        <color rgb="FF000000"/>
        <rFont val="Calibri"/>
        <family val="2"/>
        <scheme val="minor"/>
      </rPr>
      <t>9</t>
    </r>
    <r>
      <rPr>
        <vertAlign val="subscript"/>
        <sz val="12"/>
        <color rgb="FF000000"/>
        <rFont val="Calibri"/>
        <family val="2"/>
        <scheme val="minor"/>
      </rPr>
      <t xml:space="preserve">, </t>
    </r>
    <r>
      <rPr>
        <sz val="12"/>
        <color rgb="FF000000"/>
        <rFont val="Calibri"/>
        <family val="2"/>
        <scheme val="minor"/>
      </rPr>
      <t>Joshua W. Knowles</t>
    </r>
    <r>
      <rPr>
        <vertAlign val="superscript"/>
        <sz val="12"/>
        <color rgb="FF000000"/>
        <rFont val="Calibri"/>
        <family val="2"/>
        <scheme val="minor"/>
      </rPr>
      <t>4</t>
    </r>
    <r>
      <rPr>
        <sz val="12"/>
        <color rgb="FF000000"/>
        <rFont val="Calibri"/>
        <family val="2"/>
        <scheme val="minor"/>
      </rPr>
      <t>,</t>
    </r>
    <r>
      <rPr>
        <vertAlign val="subscript"/>
        <sz val="12"/>
        <color rgb="FF000000"/>
        <rFont val="Calibri"/>
        <family val="2"/>
        <scheme val="minor"/>
      </rPr>
      <t xml:space="preserve"> </t>
    </r>
    <r>
      <rPr>
        <sz val="12"/>
        <color rgb="FF000000"/>
        <rFont val="Calibri"/>
        <family val="2"/>
        <scheme val="minor"/>
      </rPr>
      <t>Ronald M. Krauss</t>
    </r>
    <r>
      <rPr>
        <vertAlign val="superscript"/>
        <sz val="12"/>
        <color rgb="FF000000"/>
        <rFont val="Calibri"/>
        <family val="2"/>
        <scheme val="minor"/>
      </rPr>
      <t>5</t>
    </r>
    <r>
      <rPr>
        <sz val="12"/>
        <color rgb="FF000000"/>
        <rFont val="Calibri"/>
        <family val="2"/>
        <scheme val="minor"/>
      </rPr>
      <t>, Marisa W. Medina</t>
    </r>
    <r>
      <rPr>
        <vertAlign val="superscript"/>
        <sz val="12"/>
        <color rgb="FF000000"/>
        <rFont val="Calibri"/>
        <family val="2"/>
        <scheme val="minor"/>
      </rPr>
      <t>5</t>
    </r>
    <r>
      <rPr>
        <sz val="12"/>
        <color rgb="FF000000"/>
        <rFont val="Calibri"/>
        <family val="2"/>
        <scheme val="minor"/>
      </rPr>
      <t>, and Karen Reue</t>
    </r>
  </si>
  <si>
    <t>Each tab provides data for the specified figure or supplemental figur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5" x14ac:knownFonts="1">
    <font>
      <sz val="12"/>
      <color theme="1"/>
      <name val="Calibri"/>
      <family val="2"/>
      <scheme val="minor"/>
    </font>
    <font>
      <sz val="13"/>
      <name val="Arial"/>
      <family val="2"/>
    </font>
    <font>
      <sz val="13"/>
      <color theme="1"/>
      <name val="Arial"/>
      <family val="2"/>
    </font>
    <font>
      <b/>
      <sz val="13"/>
      <color theme="1"/>
      <name val="Arial"/>
      <family val="2"/>
    </font>
    <font>
      <b/>
      <sz val="13"/>
      <name val="Arial"/>
      <family val="2"/>
    </font>
    <font>
      <b/>
      <sz val="13"/>
      <color indexed="8"/>
      <name val="Arial"/>
      <family val="2"/>
    </font>
    <font>
      <sz val="13"/>
      <color indexed="8"/>
      <name val="Arial"/>
      <family val="2"/>
    </font>
    <font>
      <sz val="13"/>
      <color rgb="FF000000"/>
      <name val="Arial"/>
      <family val="2"/>
    </font>
    <font>
      <i/>
      <sz val="13"/>
      <name val="Arial"/>
      <family val="2"/>
    </font>
    <font>
      <vertAlign val="superscript"/>
      <sz val="13"/>
      <name val="Arial"/>
      <family val="2"/>
    </font>
    <font>
      <i/>
      <sz val="13"/>
      <color theme="1"/>
      <name val="Arial"/>
      <family val="2"/>
    </font>
    <font>
      <sz val="18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vertAlign val="superscript"/>
      <sz val="12"/>
      <color rgb="FF000000"/>
      <name val="Calibri"/>
      <family val="2"/>
      <scheme val="minor"/>
    </font>
    <font>
      <vertAlign val="subscript"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left"/>
    </xf>
    <xf numFmtId="0" fontId="2" fillId="0" borderId="0" xfId="0" applyFont="1" applyAlignment="1">
      <alignment wrapText="1"/>
    </xf>
    <xf numFmtId="0" fontId="3" fillId="0" borderId="0" xfId="0" applyFont="1"/>
    <xf numFmtId="0" fontId="4" fillId="0" borderId="0" xfId="0" applyFont="1"/>
    <xf numFmtId="0" fontId="2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2" fillId="0" borderId="0" xfId="0" applyFont="1" applyAlignment="1">
      <alignment horizontal="right"/>
    </xf>
    <xf numFmtId="0" fontId="1" fillId="0" borderId="0" xfId="0" applyFont="1" applyAlignment="1">
      <alignment horizontal="right"/>
    </xf>
    <xf numFmtId="0" fontId="8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10" fillId="0" borderId="0" xfId="0" applyFont="1"/>
    <xf numFmtId="0" fontId="1" fillId="0" borderId="0" xfId="0" applyFont="1" applyAlignment="1">
      <alignment horizontal="center" wrapText="1"/>
    </xf>
    <xf numFmtId="0" fontId="8" fillId="0" borderId="0" xfId="0" applyFont="1" applyAlignment="1">
      <alignment horizontal="center"/>
    </xf>
    <xf numFmtId="2" fontId="1" fillId="0" borderId="0" xfId="0" applyNumberFormat="1" applyFont="1"/>
    <xf numFmtId="164" fontId="1" fillId="0" borderId="0" xfId="0" applyNumberFormat="1" applyFont="1"/>
    <xf numFmtId="1" fontId="1" fillId="0" borderId="0" xfId="0" applyNumberFormat="1" applyFont="1"/>
    <xf numFmtId="2" fontId="2" fillId="0" borderId="0" xfId="0" applyNumberFormat="1" applyFont="1"/>
    <xf numFmtId="2" fontId="1" fillId="0" borderId="0" xfId="0" applyNumberFormat="1" applyFont="1" applyAlignment="1">
      <alignment horizontal="center"/>
    </xf>
    <xf numFmtId="2" fontId="3" fillId="0" borderId="0" xfId="0" applyNumberFormat="1" applyFont="1"/>
    <xf numFmtId="164" fontId="2" fillId="0" borderId="0" xfId="0" applyNumberFormat="1" applyFont="1"/>
    <xf numFmtId="164" fontId="3" fillId="0" borderId="0" xfId="0" applyNumberFormat="1" applyFont="1"/>
    <xf numFmtId="164" fontId="1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wrapText="1"/>
    </xf>
    <xf numFmtId="2" fontId="0" fillId="0" borderId="0" xfId="0" applyNumberFormat="1"/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 vertical="center" wrapText="1"/>
    </xf>
    <xf numFmtId="164" fontId="1" fillId="0" borderId="0" xfId="0" applyNumberFormat="1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2" fontId="10" fillId="0" borderId="0" xfId="0" applyNumberFormat="1" applyFont="1" applyAlignment="1">
      <alignment horizontal="center"/>
    </xf>
    <xf numFmtId="0" fontId="11" fillId="0" borderId="0" xfId="0" applyFont="1"/>
    <xf numFmtId="0" fontId="1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2700</xdr:colOff>
      <xdr:row>79</xdr:row>
      <xdr:rowOff>12700</xdr:rowOff>
    </xdr:from>
    <xdr:to>
      <xdr:col>11</xdr:col>
      <xdr:colOff>558800</xdr:colOff>
      <xdr:row>101</xdr:row>
      <xdr:rowOff>44992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C48B876A-137A-6840-AF40-926DC98088D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700" y="17551400"/>
          <a:ext cx="11353800" cy="478209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EB94FF-657B-5E46-8B6B-73C27676EC5F}">
  <dimension ref="A2:I12"/>
  <sheetViews>
    <sheetView tabSelected="1" workbookViewId="0">
      <selection activeCell="B12" sqref="B12"/>
    </sheetView>
  </sheetViews>
  <sheetFormatPr baseColWidth="10" defaultRowHeight="16" x14ac:dyDescent="0.2"/>
  <sheetData>
    <row r="2" spans="1:9" ht="24" x14ac:dyDescent="0.3">
      <c r="A2" s="44" t="s">
        <v>220</v>
      </c>
      <c r="B2" s="44"/>
      <c r="C2" s="44"/>
      <c r="D2" s="44"/>
      <c r="E2" s="44"/>
      <c r="F2" s="44"/>
      <c r="G2" s="44"/>
      <c r="H2" s="44"/>
      <c r="I2" s="44"/>
    </row>
    <row r="3" spans="1:9" ht="24" x14ac:dyDescent="0.3">
      <c r="A3" s="44"/>
      <c r="B3" s="44"/>
      <c r="C3" s="44"/>
      <c r="D3" s="44"/>
      <c r="E3" s="44"/>
      <c r="F3" s="44"/>
      <c r="G3" s="44"/>
      <c r="H3" s="44"/>
      <c r="I3" s="44"/>
    </row>
    <row r="4" spans="1:9" ht="24" x14ac:dyDescent="0.3">
      <c r="A4" s="44"/>
      <c r="B4" s="45" t="s">
        <v>221</v>
      </c>
      <c r="C4" s="44"/>
      <c r="D4" s="44"/>
      <c r="E4" s="44"/>
      <c r="F4" s="44"/>
      <c r="G4" s="44"/>
      <c r="H4" s="44"/>
      <c r="I4" s="44"/>
    </row>
    <row r="5" spans="1:9" ht="24" x14ac:dyDescent="0.3">
      <c r="A5" s="44"/>
      <c r="B5" s="44"/>
      <c r="C5" s="44"/>
      <c r="D5" s="44"/>
      <c r="E5" s="44"/>
      <c r="F5" s="44"/>
      <c r="G5" s="44"/>
      <c r="H5" s="44"/>
      <c r="I5" s="44"/>
    </row>
    <row r="6" spans="1:9" ht="24" x14ac:dyDescent="0.3">
      <c r="A6" s="44" t="s">
        <v>222</v>
      </c>
      <c r="B6" s="44"/>
      <c r="C6" s="44"/>
      <c r="D6" s="44"/>
      <c r="E6" s="44"/>
      <c r="F6" s="44"/>
      <c r="G6" s="44"/>
      <c r="H6" s="44"/>
      <c r="I6" s="44"/>
    </row>
    <row r="7" spans="1:9" ht="24" x14ac:dyDescent="0.3">
      <c r="A7" s="44"/>
      <c r="B7" s="44"/>
      <c r="C7" s="44"/>
      <c r="D7" s="44"/>
      <c r="E7" s="44"/>
      <c r="F7" s="44"/>
      <c r="G7" s="44"/>
      <c r="H7" s="44"/>
      <c r="I7" s="44"/>
    </row>
    <row r="8" spans="1:9" ht="24" x14ac:dyDescent="0.3">
      <c r="A8" s="44"/>
      <c r="B8" s="44"/>
      <c r="C8" s="44"/>
      <c r="D8" s="44"/>
      <c r="E8" s="44"/>
      <c r="F8" s="44"/>
      <c r="G8" s="44"/>
      <c r="H8" s="44"/>
      <c r="I8" s="44"/>
    </row>
    <row r="9" spans="1:9" ht="24" x14ac:dyDescent="0.3">
      <c r="A9" s="44"/>
      <c r="B9" s="44"/>
      <c r="C9" s="44"/>
      <c r="D9" s="44"/>
      <c r="E9" s="44"/>
      <c r="F9" s="44"/>
      <c r="G9" s="44"/>
      <c r="H9" s="44"/>
      <c r="I9" s="44"/>
    </row>
    <row r="10" spans="1:9" ht="24" x14ac:dyDescent="0.3">
      <c r="A10" s="44"/>
      <c r="B10" s="44"/>
      <c r="C10" s="44"/>
      <c r="D10" s="44"/>
      <c r="E10" s="44"/>
      <c r="F10" s="44"/>
      <c r="G10" s="44"/>
      <c r="H10" s="44"/>
      <c r="I10" s="44"/>
    </row>
    <row r="11" spans="1:9" ht="24" x14ac:dyDescent="0.3">
      <c r="A11" s="44"/>
      <c r="B11" s="44"/>
      <c r="C11" s="44"/>
      <c r="D11" s="44"/>
      <c r="E11" s="44"/>
      <c r="F11" s="44"/>
      <c r="G11" s="44"/>
      <c r="H11" s="44"/>
      <c r="I11" s="44"/>
    </row>
    <row r="12" spans="1:9" ht="24" x14ac:dyDescent="0.3">
      <c r="A12" s="44"/>
      <c r="B12" s="44"/>
      <c r="C12" s="44"/>
      <c r="D12" s="44"/>
      <c r="E12" s="44"/>
      <c r="F12" s="44"/>
      <c r="G12" s="44"/>
      <c r="H12" s="44"/>
      <c r="I12" s="44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58F2FD-BC57-2443-8D81-B6AE81969081}">
  <dimension ref="A1:K154"/>
  <sheetViews>
    <sheetView topLeftCell="A111" workbookViewId="0">
      <selection activeCell="M119" sqref="M119:N119"/>
    </sheetView>
  </sheetViews>
  <sheetFormatPr baseColWidth="10" defaultRowHeight="17" x14ac:dyDescent="0.2"/>
  <cols>
    <col min="1" max="1" width="20" style="3" customWidth="1"/>
    <col min="2" max="16384" width="10.83203125" style="3"/>
  </cols>
  <sheetData>
    <row r="1" spans="1:7" x14ac:dyDescent="0.2">
      <c r="A1" s="7" t="s">
        <v>155</v>
      </c>
      <c r="B1" s="2"/>
      <c r="C1" s="2"/>
      <c r="D1" s="2"/>
    </row>
    <row r="2" spans="1:7" x14ac:dyDescent="0.2">
      <c r="A2" s="2"/>
      <c r="B2" s="2"/>
      <c r="C2" s="2"/>
      <c r="D2" s="2"/>
    </row>
    <row r="3" spans="1:7" x14ac:dyDescent="0.2">
      <c r="A3" s="13" t="s">
        <v>13</v>
      </c>
      <c r="B3" s="14" t="s">
        <v>21</v>
      </c>
      <c r="C3" s="14" t="s">
        <v>22</v>
      </c>
      <c r="D3" s="14" t="s">
        <v>23</v>
      </c>
      <c r="E3" s="14" t="s">
        <v>24</v>
      </c>
      <c r="F3" s="14" t="s">
        <v>25</v>
      </c>
    </row>
    <row r="4" spans="1:7" x14ac:dyDescent="0.2">
      <c r="A4" s="40" t="s">
        <v>26</v>
      </c>
      <c r="B4" s="9">
        <v>134</v>
      </c>
      <c r="C4" s="9">
        <v>395</v>
      </c>
      <c r="D4" s="9">
        <v>199</v>
      </c>
      <c r="E4" s="9">
        <v>181</v>
      </c>
      <c r="F4" s="9">
        <v>148</v>
      </c>
      <c r="G4" s="8"/>
    </row>
    <row r="5" spans="1:7" x14ac:dyDescent="0.2">
      <c r="A5" s="40"/>
      <c r="B5" s="9">
        <v>159</v>
      </c>
      <c r="C5" s="9">
        <v>241</v>
      </c>
      <c r="D5" s="9">
        <v>170</v>
      </c>
      <c r="E5" s="9">
        <v>181</v>
      </c>
      <c r="F5" s="9">
        <v>153</v>
      </c>
      <c r="G5" s="8"/>
    </row>
    <row r="6" spans="1:7" x14ac:dyDescent="0.2">
      <c r="A6" s="40"/>
      <c r="B6" s="9">
        <v>128</v>
      </c>
      <c r="C6" s="9">
        <v>271</v>
      </c>
      <c r="D6" s="9">
        <v>209</v>
      </c>
      <c r="E6" s="9">
        <v>163</v>
      </c>
      <c r="F6" s="9">
        <v>139</v>
      </c>
      <c r="G6" s="8"/>
    </row>
    <row r="7" spans="1:7" x14ac:dyDescent="0.2">
      <c r="A7" s="40"/>
      <c r="B7" s="9">
        <v>109</v>
      </c>
      <c r="C7" s="8">
        <v>190</v>
      </c>
      <c r="D7" s="8">
        <v>163</v>
      </c>
      <c r="E7" s="8">
        <v>146</v>
      </c>
      <c r="F7" s="8">
        <v>157</v>
      </c>
      <c r="G7" s="8"/>
    </row>
    <row r="8" spans="1:7" x14ac:dyDescent="0.2">
      <c r="A8" s="40"/>
      <c r="B8" s="9">
        <v>139</v>
      </c>
      <c r="C8" s="8">
        <v>293</v>
      </c>
      <c r="D8" s="8">
        <v>214</v>
      </c>
      <c r="E8" s="8">
        <v>188</v>
      </c>
      <c r="F8" s="8">
        <v>135</v>
      </c>
      <c r="G8" s="8"/>
    </row>
    <row r="9" spans="1:7" x14ac:dyDescent="0.2">
      <c r="A9" s="40"/>
      <c r="B9" s="9">
        <v>163</v>
      </c>
      <c r="C9" s="9">
        <v>419</v>
      </c>
      <c r="D9" s="9">
        <v>208</v>
      </c>
      <c r="E9" s="9">
        <v>190</v>
      </c>
      <c r="F9" s="9">
        <v>135</v>
      </c>
      <c r="G9" s="8"/>
    </row>
    <row r="10" spans="1:7" x14ac:dyDescent="0.2">
      <c r="A10" s="40"/>
      <c r="B10" s="9">
        <v>163</v>
      </c>
      <c r="C10" s="9">
        <v>370</v>
      </c>
      <c r="D10" s="9">
        <v>209</v>
      </c>
      <c r="E10" s="9">
        <v>198</v>
      </c>
      <c r="F10" s="9">
        <v>177</v>
      </c>
      <c r="G10" s="8"/>
    </row>
    <row r="11" spans="1:7" x14ac:dyDescent="0.2">
      <c r="A11" s="40"/>
      <c r="B11" s="9">
        <v>138</v>
      </c>
      <c r="C11" s="9">
        <v>342</v>
      </c>
      <c r="D11" s="9">
        <v>235</v>
      </c>
      <c r="E11" s="9">
        <v>188</v>
      </c>
      <c r="F11" s="9">
        <v>192</v>
      </c>
      <c r="G11" s="8"/>
    </row>
    <row r="12" spans="1:7" x14ac:dyDescent="0.2">
      <c r="A12" s="40"/>
      <c r="B12" s="9">
        <v>168</v>
      </c>
      <c r="C12" s="9">
        <v>369</v>
      </c>
      <c r="D12" s="9">
        <v>229</v>
      </c>
      <c r="E12" s="9">
        <v>205</v>
      </c>
      <c r="F12" s="9">
        <v>188</v>
      </c>
      <c r="G12" s="8"/>
    </row>
    <row r="13" spans="1:7" x14ac:dyDescent="0.2">
      <c r="A13" s="40"/>
      <c r="B13" s="9">
        <v>139</v>
      </c>
      <c r="C13" s="9">
        <v>243</v>
      </c>
      <c r="D13" s="9">
        <v>184</v>
      </c>
      <c r="E13" s="9">
        <v>179</v>
      </c>
      <c r="F13" s="9">
        <v>129</v>
      </c>
      <c r="G13" s="8"/>
    </row>
    <row r="14" spans="1:7" x14ac:dyDescent="0.2">
      <c r="A14" s="40" t="s">
        <v>27</v>
      </c>
      <c r="B14" s="9">
        <v>133</v>
      </c>
      <c r="C14" s="9">
        <v>326</v>
      </c>
      <c r="D14" s="9">
        <v>203</v>
      </c>
      <c r="E14" s="9">
        <v>195</v>
      </c>
      <c r="F14" s="9">
        <v>175</v>
      </c>
      <c r="G14" s="8"/>
    </row>
    <row r="15" spans="1:7" x14ac:dyDescent="0.2">
      <c r="A15" s="40"/>
      <c r="B15" s="9">
        <v>164</v>
      </c>
      <c r="C15" s="9">
        <v>396</v>
      </c>
      <c r="D15" s="9">
        <v>237</v>
      </c>
      <c r="E15" s="9">
        <v>208</v>
      </c>
      <c r="F15" s="9">
        <v>165</v>
      </c>
      <c r="G15" s="8"/>
    </row>
    <row r="16" spans="1:7" x14ac:dyDescent="0.2">
      <c r="A16" s="40"/>
      <c r="B16" s="9">
        <v>153</v>
      </c>
      <c r="C16" s="9">
        <v>403</v>
      </c>
      <c r="D16" s="9">
        <v>218</v>
      </c>
      <c r="E16" s="9">
        <v>179</v>
      </c>
      <c r="F16" s="9">
        <v>180</v>
      </c>
      <c r="G16" s="8"/>
    </row>
    <row r="17" spans="1:7" x14ac:dyDescent="0.2">
      <c r="A17" s="40"/>
      <c r="B17" s="10">
        <v>139</v>
      </c>
      <c r="C17" s="10">
        <v>403</v>
      </c>
      <c r="D17" s="10">
        <v>178</v>
      </c>
      <c r="E17" s="10">
        <v>160</v>
      </c>
      <c r="F17" s="10">
        <v>148</v>
      </c>
      <c r="G17" s="8"/>
    </row>
    <row r="18" spans="1:7" x14ac:dyDescent="0.2">
      <c r="A18" s="40"/>
      <c r="B18" s="9">
        <v>157</v>
      </c>
      <c r="C18" s="9">
        <v>438</v>
      </c>
      <c r="D18" s="9">
        <v>218</v>
      </c>
      <c r="E18" s="9">
        <v>180</v>
      </c>
      <c r="F18" s="9">
        <v>142</v>
      </c>
      <c r="G18" s="8"/>
    </row>
    <row r="19" spans="1:7" x14ac:dyDescent="0.2">
      <c r="A19" s="40"/>
      <c r="B19" s="9">
        <v>157</v>
      </c>
      <c r="C19" s="9">
        <v>477</v>
      </c>
      <c r="D19" s="9">
        <v>262</v>
      </c>
      <c r="E19" s="9">
        <v>231</v>
      </c>
      <c r="F19" s="9">
        <v>183</v>
      </c>
      <c r="G19" s="8"/>
    </row>
    <row r="20" spans="1:7" x14ac:dyDescent="0.2">
      <c r="A20" s="40"/>
      <c r="B20" s="9">
        <v>167</v>
      </c>
      <c r="C20" s="9">
        <v>424</v>
      </c>
      <c r="D20" s="9">
        <v>200</v>
      </c>
      <c r="E20" s="9">
        <v>170</v>
      </c>
      <c r="F20" s="9">
        <v>141</v>
      </c>
      <c r="G20" s="8"/>
    </row>
    <row r="21" spans="1:7" x14ac:dyDescent="0.2">
      <c r="A21" s="40" t="s">
        <v>28</v>
      </c>
      <c r="B21" s="11">
        <v>134</v>
      </c>
      <c r="C21" s="11">
        <v>278</v>
      </c>
      <c r="D21" s="11">
        <v>256</v>
      </c>
      <c r="E21" s="11">
        <v>191</v>
      </c>
      <c r="F21" s="11">
        <v>156</v>
      </c>
    </row>
    <row r="22" spans="1:7" x14ac:dyDescent="0.2">
      <c r="A22" s="40"/>
      <c r="B22" s="11">
        <v>169</v>
      </c>
      <c r="C22" s="11">
        <v>342</v>
      </c>
      <c r="D22" s="11">
        <v>245</v>
      </c>
      <c r="E22" s="11">
        <v>142</v>
      </c>
      <c r="F22" s="11"/>
    </row>
    <row r="23" spans="1:7" x14ac:dyDescent="0.2">
      <c r="A23" s="40"/>
      <c r="B23" s="8">
        <v>159</v>
      </c>
      <c r="C23" s="8">
        <v>309</v>
      </c>
      <c r="D23" s="8">
        <v>279</v>
      </c>
      <c r="E23" s="8">
        <v>190</v>
      </c>
      <c r="F23" s="8">
        <v>127</v>
      </c>
    </row>
    <row r="24" spans="1:7" x14ac:dyDescent="0.2">
      <c r="A24" s="40"/>
      <c r="B24" s="8">
        <v>187</v>
      </c>
      <c r="C24" s="8">
        <v>297</v>
      </c>
      <c r="D24" s="8">
        <v>194</v>
      </c>
      <c r="E24" s="8">
        <v>156</v>
      </c>
      <c r="F24" s="8"/>
    </row>
    <row r="25" spans="1:7" x14ac:dyDescent="0.2">
      <c r="A25" s="40"/>
      <c r="B25" s="8">
        <v>179</v>
      </c>
      <c r="C25" s="8">
        <v>294</v>
      </c>
      <c r="D25" s="8">
        <v>245</v>
      </c>
      <c r="E25" s="8">
        <v>187</v>
      </c>
      <c r="F25" s="8">
        <v>145</v>
      </c>
    </row>
    <row r="26" spans="1:7" x14ac:dyDescent="0.2">
      <c r="A26" s="40" t="s">
        <v>29</v>
      </c>
      <c r="B26" s="11">
        <v>155</v>
      </c>
      <c r="C26" s="8">
        <v>297</v>
      </c>
      <c r="D26" s="8">
        <v>168</v>
      </c>
      <c r="E26" s="8">
        <v>162</v>
      </c>
      <c r="F26" s="8">
        <v>132</v>
      </c>
    </row>
    <row r="27" spans="1:7" x14ac:dyDescent="0.2">
      <c r="A27" s="40"/>
      <c r="B27" s="11">
        <v>185</v>
      </c>
      <c r="C27" s="8">
        <v>403</v>
      </c>
      <c r="D27" s="8">
        <v>249</v>
      </c>
      <c r="E27" s="8">
        <v>205</v>
      </c>
      <c r="F27" s="8">
        <v>141</v>
      </c>
    </row>
    <row r="28" spans="1:7" x14ac:dyDescent="0.2">
      <c r="A28" s="40"/>
      <c r="B28" s="8">
        <v>149</v>
      </c>
      <c r="C28" s="8">
        <v>303</v>
      </c>
      <c r="D28" s="8">
        <v>196</v>
      </c>
      <c r="E28" s="8">
        <v>175</v>
      </c>
      <c r="F28" s="8">
        <v>131</v>
      </c>
    </row>
    <row r="29" spans="1:7" x14ac:dyDescent="0.2">
      <c r="A29" s="40"/>
      <c r="B29" s="8">
        <v>177</v>
      </c>
      <c r="C29" s="8">
        <v>328</v>
      </c>
      <c r="D29" s="8">
        <v>237</v>
      </c>
      <c r="E29" s="8">
        <v>247</v>
      </c>
      <c r="F29" s="8">
        <v>132</v>
      </c>
    </row>
    <row r="30" spans="1:7" x14ac:dyDescent="0.2">
      <c r="A30" s="40"/>
      <c r="B30" s="8">
        <v>144</v>
      </c>
      <c r="C30" s="8">
        <v>302</v>
      </c>
      <c r="D30" s="8">
        <v>245</v>
      </c>
      <c r="E30" s="8">
        <v>134</v>
      </c>
      <c r="F30" s="8"/>
    </row>
    <row r="31" spans="1:7" x14ac:dyDescent="0.2">
      <c r="A31" s="11"/>
      <c r="B31" s="11"/>
      <c r="C31" s="11"/>
      <c r="D31" s="11"/>
      <c r="E31" s="11"/>
      <c r="F31" s="11"/>
    </row>
    <row r="32" spans="1:7" x14ac:dyDescent="0.2">
      <c r="A32" s="13" t="s">
        <v>14</v>
      </c>
      <c r="B32" s="14" t="s">
        <v>21</v>
      </c>
      <c r="C32" s="14" t="s">
        <v>22</v>
      </c>
      <c r="D32" s="14" t="s">
        <v>23</v>
      </c>
      <c r="E32" s="14" t="s">
        <v>24</v>
      </c>
      <c r="F32" s="14" t="s">
        <v>25</v>
      </c>
    </row>
    <row r="33" spans="1:7" x14ac:dyDescent="0.2">
      <c r="A33" s="41" t="s">
        <v>26</v>
      </c>
      <c r="B33" s="12">
        <v>134</v>
      </c>
      <c r="C33" s="12">
        <v>295</v>
      </c>
      <c r="D33" s="12">
        <v>199</v>
      </c>
      <c r="E33" s="12">
        <v>148</v>
      </c>
      <c r="F33" s="12">
        <v>110</v>
      </c>
      <c r="G33" s="8"/>
    </row>
    <row r="34" spans="1:7" x14ac:dyDescent="0.2">
      <c r="A34" s="41"/>
      <c r="B34" s="12">
        <v>159</v>
      </c>
      <c r="C34" s="12">
        <v>241</v>
      </c>
      <c r="D34" s="12">
        <v>170</v>
      </c>
      <c r="E34" s="12">
        <v>103</v>
      </c>
      <c r="F34" s="12">
        <v>102</v>
      </c>
      <c r="G34" s="8"/>
    </row>
    <row r="35" spans="1:7" x14ac:dyDescent="0.2">
      <c r="A35" s="41"/>
      <c r="B35" s="12">
        <v>128</v>
      </c>
      <c r="C35" s="12">
        <v>271</v>
      </c>
      <c r="D35" s="12">
        <v>200</v>
      </c>
      <c r="E35" s="12">
        <v>119</v>
      </c>
      <c r="F35" s="12">
        <v>101</v>
      </c>
      <c r="G35" s="8"/>
    </row>
    <row r="36" spans="1:7" x14ac:dyDescent="0.2">
      <c r="A36" s="41"/>
      <c r="B36" s="12">
        <v>163</v>
      </c>
      <c r="C36" s="12">
        <v>419</v>
      </c>
      <c r="D36" s="12">
        <v>208</v>
      </c>
      <c r="E36" s="12">
        <v>135</v>
      </c>
      <c r="F36" s="12">
        <v>157</v>
      </c>
      <c r="G36" s="8"/>
    </row>
    <row r="37" spans="1:7" x14ac:dyDescent="0.2">
      <c r="A37" s="41"/>
      <c r="B37" s="12">
        <v>163</v>
      </c>
      <c r="C37" s="12">
        <v>370</v>
      </c>
      <c r="D37" s="12">
        <v>201</v>
      </c>
      <c r="E37" s="12">
        <v>194</v>
      </c>
      <c r="F37" s="12">
        <v>141</v>
      </c>
      <c r="G37" s="8"/>
    </row>
    <row r="38" spans="1:7" x14ac:dyDescent="0.2">
      <c r="A38" s="41"/>
      <c r="B38" s="12">
        <v>138</v>
      </c>
      <c r="C38" s="12">
        <v>342</v>
      </c>
      <c r="D38" s="12">
        <v>235</v>
      </c>
      <c r="E38" s="12">
        <v>192</v>
      </c>
      <c r="F38" s="12">
        <v>142</v>
      </c>
      <c r="G38" s="8"/>
    </row>
    <row r="39" spans="1:7" x14ac:dyDescent="0.2">
      <c r="A39" s="41"/>
      <c r="B39" s="12">
        <v>139</v>
      </c>
      <c r="C39" s="12">
        <v>369</v>
      </c>
      <c r="D39" s="12">
        <v>229</v>
      </c>
      <c r="E39" s="12">
        <v>148</v>
      </c>
      <c r="F39" s="12">
        <v>109</v>
      </c>
      <c r="G39" s="8"/>
    </row>
    <row r="40" spans="1:7" x14ac:dyDescent="0.2">
      <c r="A40" s="41"/>
      <c r="B40" s="12">
        <v>133</v>
      </c>
      <c r="C40" s="12">
        <v>243</v>
      </c>
      <c r="D40" s="12">
        <v>184</v>
      </c>
      <c r="E40" s="12">
        <v>144</v>
      </c>
      <c r="F40" s="12">
        <v>107</v>
      </c>
      <c r="G40" s="8"/>
    </row>
    <row r="41" spans="1:7" x14ac:dyDescent="0.2">
      <c r="A41" s="41" t="s">
        <v>27</v>
      </c>
      <c r="B41" s="12">
        <v>183</v>
      </c>
      <c r="C41" s="12">
        <v>326</v>
      </c>
      <c r="D41" s="12">
        <v>293</v>
      </c>
      <c r="E41" s="12">
        <v>153</v>
      </c>
      <c r="F41" s="12">
        <v>142</v>
      </c>
      <c r="G41" s="8"/>
    </row>
    <row r="42" spans="1:7" x14ac:dyDescent="0.2">
      <c r="A42" s="41"/>
      <c r="B42" s="12">
        <v>164</v>
      </c>
      <c r="C42" s="12">
        <v>396</v>
      </c>
      <c r="D42" s="12">
        <v>237</v>
      </c>
      <c r="E42" s="12">
        <v>180</v>
      </c>
      <c r="F42" s="12">
        <v>159</v>
      </c>
      <c r="G42" s="8"/>
    </row>
    <row r="43" spans="1:7" x14ac:dyDescent="0.2">
      <c r="A43" s="41"/>
      <c r="B43" s="12">
        <v>153</v>
      </c>
      <c r="C43" s="12">
        <v>403</v>
      </c>
      <c r="D43" s="12">
        <v>218</v>
      </c>
      <c r="E43" s="12">
        <v>132</v>
      </c>
      <c r="F43" s="12">
        <v>130</v>
      </c>
      <c r="G43" s="8"/>
    </row>
    <row r="44" spans="1:7" x14ac:dyDescent="0.2">
      <c r="A44" s="41"/>
      <c r="B44" s="12">
        <v>189</v>
      </c>
      <c r="C44" s="12">
        <v>403</v>
      </c>
      <c r="D44" s="12">
        <v>278</v>
      </c>
      <c r="E44" s="12">
        <v>198</v>
      </c>
      <c r="F44" s="12">
        <v>144</v>
      </c>
      <c r="G44" s="8"/>
    </row>
    <row r="45" spans="1:7" x14ac:dyDescent="0.2">
      <c r="A45" s="41"/>
      <c r="B45" s="12">
        <v>157</v>
      </c>
      <c r="C45" s="12">
        <v>438</v>
      </c>
      <c r="D45" s="12">
        <v>218</v>
      </c>
      <c r="E45" s="12">
        <v>175</v>
      </c>
      <c r="F45" s="12">
        <v>171</v>
      </c>
      <c r="G45" s="8"/>
    </row>
    <row r="46" spans="1:7" x14ac:dyDescent="0.2">
      <c r="A46" s="41"/>
      <c r="B46" s="12">
        <v>158</v>
      </c>
      <c r="C46" s="12">
        <v>553</v>
      </c>
      <c r="D46" s="12">
        <v>271</v>
      </c>
      <c r="E46" s="12">
        <v>169</v>
      </c>
      <c r="F46" s="12">
        <v>188</v>
      </c>
      <c r="G46" s="8"/>
    </row>
    <row r="47" spans="1:7" x14ac:dyDescent="0.2">
      <c r="A47" s="41"/>
      <c r="B47" s="12">
        <v>139</v>
      </c>
      <c r="C47" s="12">
        <v>293</v>
      </c>
      <c r="D47" s="12">
        <v>274</v>
      </c>
      <c r="E47" s="12">
        <v>168</v>
      </c>
      <c r="F47" s="12">
        <v>157</v>
      </c>
      <c r="G47" s="8"/>
    </row>
    <row r="48" spans="1:7" x14ac:dyDescent="0.2">
      <c r="A48" s="41"/>
      <c r="B48" s="12">
        <v>181</v>
      </c>
      <c r="C48" s="12">
        <v>352</v>
      </c>
      <c r="D48" s="12">
        <v>246</v>
      </c>
      <c r="E48" s="12">
        <v>183</v>
      </c>
      <c r="F48" s="12">
        <v>213</v>
      </c>
      <c r="G48" s="8"/>
    </row>
    <row r="49" spans="1:7" x14ac:dyDescent="0.2">
      <c r="A49" s="41"/>
      <c r="B49" s="12">
        <v>157</v>
      </c>
      <c r="C49" s="12">
        <v>477</v>
      </c>
      <c r="D49" s="12">
        <v>262</v>
      </c>
      <c r="E49" s="12">
        <v>187</v>
      </c>
      <c r="F49" s="12">
        <v>141</v>
      </c>
      <c r="G49" s="8"/>
    </row>
    <row r="50" spans="1:7" x14ac:dyDescent="0.2">
      <c r="A50" s="41" t="s">
        <v>28</v>
      </c>
      <c r="B50" s="13">
        <v>142</v>
      </c>
      <c r="C50" s="13">
        <v>401</v>
      </c>
      <c r="D50" s="13">
        <v>264</v>
      </c>
      <c r="E50" s="13">
        <v>265</v>
      </c>
      <c r="F50" s="13">
        <v>200</v>
      </c>
    </row>
    <row r="51" spans="1:7" x14ac:dyDescent="0.2">
      <c r="A51" s="41"/>
      <c r="B51" s="13">
        <v>165</v>
      </c>
      <c r="C51" s="13">
        <v>454</v>
      </c>
      <c r="D51" s="13">
        <v>209</v>
      </c>
      <c r="E51" s="13">
        <v>213</v>
      </c>
      <c r="F51" s="13">
        <v>207</v>
      </c>
    </row>
    <row r="52" spans="1:7" x14ac:dyDescent="0.2">
      <c r="A52" s="41"/>
      <c r="B52" s="13">
        <v>208</v>
      </c>
      <c r="C52" s="13">
        <v>389</v>
      </c>
      <c r="D52" s="13">
        <v>433</v>
      </c>
      <c r="E52" s="13">
        <v>401</v>
      </c>
      <c r="F52" s="13">
        <v>236</v>
      </c>
    </row>
    <row r="53" spans="1:7" x14ac:dyDescent="0.2">
      <c r="A53" s="41"/>
      <c r="B53" s="13">
        <v>179</v>
      </c>
      <c r="C53" s="13">
        <v>430</v>
      </c>
      <c r="D53" s="13">
        <v>318</v>
      </c>
      <c r="E53" s="13">
        <v>316</v>
      </c>
      <c r="F53" s="13">
        <v>252</v>
      </c>
    </row>
    <row r="54" spans="1:7" x14ac:dyDescent="0.2">
      <c r="A54" s="41"/>
      <c r="B54" s="13">
        <v>206</v>
      </c>
      <c r="C54" s="13">
        <v>362</v>
      </c>
      <c r="D54" s="13">
        <v>254</v>
      </c>
      <c r="E54" s="13">
        <v>284</v>
      </c>
      <c r="F54" s="13">
        <v>241</v>
      </c>
    </row>
    <row r="55" spans="1:7" x14ac:dyDescent="0.2">
      <c r="A55" s="41"/>
      <c r="B55" s="13">
        <v>219</v>
      </c>
      <c r="C55" s="13">
        <v>458</v>
      </c>
      <c r="D55" s="13">
        <v>265</v>
      </c>
      <c r="E55" s="13">
        <v>193</v>
      </c>
      <c r="F55" s="13">
        <v>155</v>
      </c>
    </row>
    <row r="56" spans="1:7" x14ac:dyDescent="0.2">
      <c r="A56" s="41"/>
      <c r="B56" s="13">
        <v>157</v>
      </c>
      <c r="C56" s="13">
        <v>356</v>
      </c>
      <c r="D56" s="13">
        <v>226</v>
      </c>
      <c r="E56" s="13">
        <v>210</v>
      </c>
      <c r="F56" s="13">
        <v>194</v>
      </c>
    </row>
    <row r="57" spans="1:7" x14ac:dyDescent="0.2">
      <c r="A57" s="41"/>
      <c r="B57" s="13">
        <v>165</v>
      </c>
      <c r="C57" s="13">
        <v>426</v>
      </c>
      <c r="D57" s="13">
        <v>229</v>
      </c>
      <c r="E57" s="13">
        <v>199</v>
      </c>
      <c r="F57" s="13">
        <v>172</v>
      </c>
    </row>
    <row r="58" spans="1:7" x14ac:dyDescent="0.2">
      <c r="A58" s="41" t="s">
        <v>29</v>
      </c>
      <c r="B58" s="13">
        <v>183</v>
      </c>
      <c r="C58" s="13">
        <v>387</v>
      </c>
      <c r="D58" s="13">
        <v>309</v>
      </c>
      <c r="E58" s="13">
        <v>207</v>
      </c>
      <c r="F58" s="13">
        <v>179</v>
      </c>
    </row>
    <row r="59" spans="1:7" x14ac:dyDescent="0.2">
      <c r="A59" s="41"/>
      <c r="B59" s="13">
        <v>198</v>
      </c>
      <c r="C59" s="13">
        <v>447</v>
      </c>
      <c r="D59" s="13">
        <v>373</v>
      </c>
      <c r="E59" s="13">
        <v>316</v>
      </c>
      <c r="F59" s="13">
        <v>207</v>
      </c>
    </row>
    <row r="60" spans="1:7" x14ac:dyDescent="0.2">
      <c r="A60" s="41"/>
      <c r="B60" s="13">
        <v>212</v>
      </c>
      <c r="C60" s="13">
        <v>479</v>
      </c>
      <c r="D60" s="13">
        <v>379</v>
      </c>
      <c r="E60" s="13">
        <v>305</v>
      </c>
      <c r="F60" s="13">
        <v>193</v>
      </c>
    </row>
    <row r="61" spans="1:7" x14ac:dyDescent="0.2">
      <c r="A61" s="41"/>
      <c r="B61" s="13">
        <v>170</v>
      </c>
      <c r="C61" s="13">
        <v>460</v>
      </c>
      <c r="D61" s="13">
        <v>439</v>
      </c>
      <c r="E61" s="13">
        <v>392</v>
      </c>
      <c r="F61" s="13">
        <v>172</v>
      </c>
    </row>
    <row r="62" spans="1:7" x14ac:dyDescent="0.2">
      <c r="A62" s="41"/>
      <c r="B62" s="13">
        <v>205</v>
      </c>
      <c r="C62" s="13">
        <v>472</v>
      </c>
      <c r="D62" s="13">
        <v>387</v>
      </c>
      <c r="E62" s="13">
        <v>321</v>
      </c>
      <c r="F62" s="13">
        <v>164</v>
      </c>
    </row>
    <row r="63" spans="1:7" x14ac:dyDescent="0.2">
      <c r="A63" s="41"/>
      <c r="B63" s="13">
        <v>156</v>
      </c>
      <c r="C63" s="13">
        <v>563</v>
      </c>
      <c r="D63" s="13">
        <v>226</v>
      </c>
      <c r="E63" s="13">
        <v>197</v>
      </c>
      <c r="F63" s="13">
        <v>180</v>
      </c>
    </row>
    <row r="64" spans="1:7" x14ac:dyDescent="0.2">
      <c r="A64" s="41"/>
      <c r="B64" s="13">
        <v>203</v>
      </c>
      <c r="C64" s="13">
        <v>533</v>
      </c>
      <c r="D64" s="13">
        <v>319</v>
      </c>
      <c r="E64" s="13">
        <v>212</v>
      </c>
      <c r="F64" s="13">
        <v>244</v>
      </c>
    </row>
    <row r="65" spans="1:7" x14ac:dyDescent="0.2">
      <c r="A65" s="41"/>
      <c r="B65" s="13">
        <v>143</v>
      </c>
      <c r="C65" s="13">
        <v>390</v>
      </c>
      <c r="D65" s="13">
        <v>316</v>
      </c>
      <c r="E65" s="13">
        <v>209</v>
      </c>
      <c r="F65" s="13">
        <v>191</v>
      </c>
    </row>
    <row r="66" spans="1:7" x14ac:dyDescent="0.2">
      <c r="A66" s="41"/>
      <c r="B66" s="13">
        <v>142</v>
      </c>
      <c r="C66" s="13">
        <v>524</v>
      </c>
      <c r="D66" s="13">
        <v>238</v>
      </c>
      <c r="E66" s="13">
        <v>208</v>
      </c>
      <c r="F66" s="13">
        <v>227</v>
      </c>
    </row>
    <row r="67" spans="1:7" x14ac:dyDescent="0.2">
      <c r="A67" s="41"/>
      <c r="B67" s="13">
        <v>171</v>
      </c>
      <c r="C67" s="13">
        <v>543</v>
      </c>
      <c r="D67" s="13">
        <v>259</v>
      </c>
      <c r="E67" s="13">
        <v>214</v>
      </c>
      <c r="F67" s="13">
        <v>174</v>
      </c>
    </row>
    <row r="68" spans="1:7" x14ac:dyDescent="0.2">
      <c r="A68" s="41"/>
      <c r="B68" s="13">
        <v>140</v>
      </c>
      <c r="C68" s="13">
        <v>568</v>
      </c>
      <c r="D68" s="13">
        <v>219</v>
      </c>
      <c r="E68" s="13">
        <v>149</v>
      </c>
      <c r="F68" s="13">
        <v>166</v>
      </c>
    </row>
    <row r="69" spans="1:7" x14ac:dyDescent="0.2">
      <c r="A69" s="41"/>
      <c r="B69" s="13"/>
      <c r="C69" s="13"/>
      <c r="D69" s="13"/>
      <c r="E69" s="13"/>
      <c r="F69" s="13"/>
    </row>
    <row r="70" spans="1:7" x14ac:dyDescent="0.2">
      <c r="A70" s="14"/>
      <c r="B70" s="13"/>
      <c r="C70" s="13"/>
      <c r="D70" s="13"/>
      <c r="E70" s="13"/>
      <c r="F70" s="13"/>
    </row>
    <row r="71" spans="1:7" x14ac:dyDescent="0.2">
      <c r="A71" s="13" t="s">
        <v>18</v>
      </c>
      <c r="B71" s="12" t="s">
        <v>21</v>
      </c>
      <c r="C71" s="12" t="s">
        <v>22</v>
      </c>
      <c r="D71" s="12" t="s">
        <v>23</v>
      </c>
      <c r="E71" s="12">
        <v>120</v>
      </c>
      <c r="F71" s="12">
        <v>180</v>
      </c>
    </row>
    <row r="72" spans="1:7" x14ac:dyDescent="0.2">
      <c r="A72" s="41" t="s">
        <v>26</v>
      </c>
      <c r="B72" s="12">
        <v>107</v>
      </c>
      <c r="C72" s="12">
        <v>272</v>
      </c>
      <c r="D72" s="12">
        <v>212</v>
      </c>
      <c r="E72" s="12">
        <v>201</v>
      </c>
      <c r="F72" s="12">
        <v>177</v>
      </c>
      <c r="G72" s="8"/>
    </row>
    <row r="73" spans="1:7" x14ac:dyDescent="0.2">
      <c r="A73" s="41"/>
      <c r="B73" s="12">
        <v>131</v>
      </c>
      <c r="C73" s="12">
        <v>360</v>
      </c>
      <c r="D73" s="12">
        <v>223</v>
      </c>
      <c r="E73" s="12">
        <v>219</v>
      </c>
      <c r="F73" s="12">
        <v>197</v>
      </c>
      <c r="G73" s="8"/>
    </row>
    <row r="74" spans="1:7" x14ac:dyDescent="0.2">
      <c r="A74" s="41"/>
      <c r="B74" s="12">
        <v>174</v>
      </c>
      <c r="C74" s="12">
        <v>413</v>
      </c>
      <c r="D74" s="12">
        <v>313</v>
      </c>
      <c r="E74" s="12">
        <v>254</v>
      </c>
      <c r="F74" s="12">
        <v>172</v>
      </c>
      <c r="G74" s="8"/>
    </row>
    <row r="75" spans="1:7" x14ac:dyDescent="0.2">
      <c r="A75" s="41"/>
      <c r="B75" s="12">
        <v>140</v>
      </c>
      <c r="C75" s="12">
        <v>368</v>
      </c>
      <c r="D75" s="12">
        <v>218</v>
      </c>
      <c r="E75" s="12">
        <v>214</v>
      </c>
      <c r="F75" s="12">
        <v>211</v>
      </c>
      <c r="G75" s="8"/>
    </row>
    <row r="76" spans="1:7" x14ac:dyDescent="0.2">
      <c r="A76" s="41"/>
      <c r="B76" s="12">
        <v>134</v>
      </c>
      <c r="C76" s="12">
        <v>359</v>
      </c>
      <c r="D76" s="12">
        <v>276</v>
      </c>
      <c r="E76" s="12">
        <v>247</v>
      </c>
      <c r="F76" s="12">
        <v>188</v>
      </c>
      <c r="G76" s="8"/>
    </row>
    <row r="77" spans="1:7" x14ac:dyDescent="0.2">
      <c r="A77" s="41" t="s">
        <v>27</v>
      </c>
      <c r="B77" s="12">
        <v>175</v>
      </c>
      <c r="C77" s="12">
        <v>391</v>
      </c>
      <c r="D77" s="12"/>
      <c r="E77" s="12"/>
      <c r="F77" s="12"/>
      <c r="G77" s="8"/>
    </row>
    <row r="78" spans="1:7" x14ac:dyDescent="0.2">
      <c r="A78" s="41"/>
      <c r="B78" s="12">
        <v>160</v>
      </c>
      <c r="C78" s="12">
        <v>582</v>
      </c>
      <c r="D78" s="12">
        <v>437</v>
      </c>
      <c r="E78" s="12">
        <v>252</v>
      </c>
      <c r="F78" s="12">
        <v>220</v>
      </c>
      <c r="G78" s="8"/>
    </row>
    <row r="79" spans="1:7" x14ac:dyDescent="0.2">
      <c r="A79" s="41"/>
      <c r="B79" s="12">
        <v>157</v>
      </c>
      <c r="C79" s="12">
        <v>506</v>
      </c>
      <c r="D79" s="12">
        <v>343</v>
      </c>
      <c r="E79" s="12">
        <v>312</v>
      </c>
      <c r="F79" s="12">
        <v>299</v>
      </c>
      <c r="G79" s="8"/>
    </row>
    <row r="80" spans="1:7" x14ac:dyDescent="0.2">
      <c r="A80" s="41"/>
      <c r="B80" s="12">
        <v>159</v>
      </c>
      <c r="C80" s="12">
        <v>338</v>
      </c>
      <c r="D80" s="12">
        <v>331</v>
      </c>
      <c r="E80" s="12">
        <v>245</v>
      </c>
      <c r="F80" s="12">
        <v>184</v>
      </c>
      <c r="G80" s="8"/>
    </row>
    <row r="81" spans="1:7" x14ac:dyDescent="0.2">
      <c r="A81" s="41"/>
      <c r="B81" s="12">
        <v>166</v>
      </c>
      <c r="C81" s="12">
        <v>416</v>
      </c>
      <c r="D81" s="12">
        <v>358</v>
      </c>
      <c r="E81" s="12">
        <v>312</v>
      </c>
      <c r="F81" s="12">
        <v>281</v>
      </c>
      <c r="G81" s="8"/>
    </row>
    <row r="82" spans="1:7" x14ac:dyDescent="0.2">
      <c r="A82" s="41" t="s">
        <v>28</v>
      </c>
      <c r="B82" s="13">
        <v>212</v>
      </c>
      <c r="C82" s="13">
        <v>451</v>
      </c>
      <c r="D82" s="13">
        <v>312</v>
      </c>
      <c r="E82" s="13">
        <v>216</v>
      </c>
      <c r="F82" s="13">
        <v>140</v>
      </c>
    </row>
    <row r="83" spans="1:7" x14ac:dyDescent="0.2">
      <c r="A83" s="41"/>
      <c r="B83" s="13">
        <v>214</v>
      </c>
      <c r="C83" s="13">
        <v>462</v>
      </c>
      <c r="D83" s="13">
        <v>335</v>
      </c>
      <c r="E83" s="13">
        <v>208</v>
      </c>
      <c r="F83" s="13">
        <v>183</v>
      </c>
    </row>
    <row r="84" spans="1:7" x14ac:dyDescent="0.2">
      <c r="A84" s="41"/>
      <c r="B84" s="13">
        <v>162</v>
      </c>
      <c r="C84" s="13">
        <v>500</v>
      </c>
      <c r="D84" s="13">
        <v>348</v>
      </c>
      <c r="E84" s="13">
        <v>242</v>
      </c>
      <c r="F84" s="13">
        <v>199</v>
      </c>
    </row>
    <row r="85" spans="1:7" x14ac:dyDescent="0.2">
      <c r="A85" s="41"/>
      <c r="B85" s="13">
        <v>175</v>
      </c>
      <c r="C85" s="13">
        <v>414</v>
      </c>
      <c r="D85" s="13">
        <v>234</v>
      </c>
      <c r="E85" s="13">
        <v>183</v>
      </c>
      <c r="F85" s="13">
        <v>236</v>
      </c>
    </row>
    <row r="86" spans="1:7" x14ac:dyDescent="0.2">
      <c r="A86" s="41"/>
      <c r="B86" s="13">
        <v>161</v>
      </c>
      <c r="C86" s="13">
        <v>320</v>
      </c>
      <c r="D86" s="13">
        <v>281</v>
      </c>
      <c r="E86" s="13">
        <v>224</v>
      </c>
      <c r="F86" s="13">
        <v>182</v>
      </c>
    </row>
    <row r="87" spans="1:7" x14ac:dyDescent="0.2">
      <c r="A87" s="41" t="s">
        <v>29</v>
      </c>
      <c r="B87" s="13">
        <v>206</v>
      </c>
      <c r="C87" s="13">
        <v>581</v>
      </c>
      <c r="D87" s="13">
        <v>296</v>
      </c>
      <c r="E87" s="13">
        <v>238</v>
      </c>
      <c r="F87" s="13">
        <v>164</v>
      </c>
    </row>
    <row r="88" spans="1:7" x14ac:dyDescent="0.2">
      <c r="A88" s="41"/>
      <c r="B88" s="13">
        <v>196</v>
      </c>
      <c r="C88" s="13">
        <v>587</v>
      </c>
      <c r="D88" s="13">
        <v>335</v>
      </c>
      <c r="E88" s="13">
        <v>299</v>
      </c>
      <c r="F88" s="13">
        <v>211</v>
      </c>
    </row>
    <row r="89" spans="1:7" x14ac:dyDescent="0.2">
      <c r="A89" s="41"/>
      <c r="B89" s="13">
        <v>162</v>
      </c>
      <c r="C89" s="13">
        <v>409</v>
      </c>
      <c r="D89" s="13">
        <v>358</v>
      </c>
      <c r="E89" s="13">
        <v>272</v>
      </c>
      <c r="F89" s="13">
        <v>186</v>
      </c>
    </row>
    <row r="90" spans="1:7" x14ac:dyDescent="0.2">
      <c r="A90" s="41"/>
      <c r="B90" s="13">
        <v>179</v>
      </c>
      <c r="C90" s="13">
        <v>465</v>
      </c>
      <c r="D90" s="13">
        <v>371</v>
      </c>
      <c r="E90" s="13">
        <v>236</v>
      </c>
      <c r="F90" s="13">
        <v>197</v>
      </c>
    </row>
    <row r="91" spans="1:7" x14ac:dyDescent="0.2">
      <c r="A91" s="41"/>
      <c r="B91" s="13">
        <v>212</v>
      </c>
      <c r="C91" s="13">
        <v>540</v>
      </c>
      <c r="D91" s="13">
        <v>350</v>
      </c>
      <c r="E91" s="13">
        <v>382</v>
      </c>
      <c r="F91" s="13">
        <v>205</v>
      </c>
    </row>
    <row r="92" spans="1:7" x14ac:dyDescent="0.2">
      <c r="A92" s="11"/>
      <c r="B92" s="11"/>
      <c r="C92" s="11"/>
      <c r="D92" s="11"/>
      <c r="E92" s="11"/>
      <c r="F92" s="11"/>
    </row>
    <row r="93" spans="1:7" x14ac:dyDescent="0.2">
      <c r="A93" s="13" t="s">
        <v>16</v>
      </c>
      <c r="B93" s="12" t="s">
        <v>21</v>
      </c>
      <c r="C93" s="12" t="s">
        <v>22</v>
      </c>
      <c r="D93" s="12" t="s">
        <v>23</v>
      </c>
      <c r="E93" s="12">
        <v>120</v>
      </c>
      <c r="F93" s="12">
        <v>180</v>
      </c>
    </row>
    <row r="94" spans="1:7" x14ac:dyDescent="0.2">
      <c r="A94" s="41" t="s">
        <v>26</v>
      </c>
      <c r="B94" s="12">
        <v>171</v>
      </c>
      <c r="C94" s="12">
        <v>439</v>
      </c>
      <c r="D94" s="12">
        <v>231</v>
      </c>
      <c r="E94" s="12">
        <v>197</v>
      </c>
      <c r="F94" s="12">
        <v>177</v>
      </c>
      <c r="G94" s="8"/>
    </row>
    <row r="95" spans="1:7" x14ac:dyDescent="0.2">
      <c r="A95" s="41"/>
      <c r="B95" s="12">
        <v>195</v>
      </c>
      <c r="C95" s="12">
        <v>501</v>
      </c>
      <c r="D95" s="12">
        <v>272</v>
      </c>
      <c r="E95" s="12">
        <v>173</v>
      </c>
      <c r="F95" s="12">
        <v>182</v>
      </c>
      <c r="G95" s="8"/>
    </row>
    <row r="96" spans="1:7" x14ac:dyDescent="0.2">
      <c r="A96" s="41"/>
      <c r="B96" s="12">
        <v>201</v>
      </c>
      <c r="C96" s="12">
        <v>494</v>
      </c>
      <c r="D96" s="12">
        <v>297</v>
      </c>
      <c r="E96" s="12">
        <v>198</v>
      </c>
      <c r="F96" s="12">
        <v>165</v>
      </c>
      <c r="G96" s="8"/>
    </row>
    <row r="97" spans="1:7" x14ac:dyDescent="0.2">
      <c r="A97" s="41"/>
      <c r="B97" s="12">
        <v>183</v>
      </c>
      <c r="C97" s="12">
        <v>343</v>
      </c>
      <c r="D97" s="12">
        <v>200</v>
      </c>
      <c r="E97" s="12">
        <v>204</v>
      </c>
      <c r="F97" s="12">
        <v>192</v>
      </c>
      <c r="G97" s="8"/>
    </row>
    <row r="98" spans="1:7" x14ac:dyDescent="0.2">
      <c r="A98" s="41"/>
      <c r="B98" s="12">
        <v>191</v>
      </c>
      <c r="C98" s="12">
        <v>390</v>
      </c>
      <c r="D98" s="12">
        <v>222</v>
      </c>
      <c r="E98" s="12">
        <v>167</v>
      </c>
      <c r="F98" s="12">
        <v>142</v>
      </c>
      <c r="G98" s="8"/>
    </row>
    <row r="99" spans="1:7" x14ac:dyDescent="0.2">
      <c r="A99" s="41" t="s">
        <v>27</v>
      </c>
      <c r="B99" s="12">
        <v>234</v>
      </c>
      <c r="C99" s="12">
        <v>750</v>
      </c>
      <c r="D99" s="12">
        <v>433</v>
      </c>
      <c r="E99" s="12">
        <v>260</v>
      </c>
      <c r="F99" s="12">
        <v>242</v>
      </c>
      <c r="G99" s="8"/>
    </row>
    <row r="100" spans="1:7" x14ac:dyDescent="0.2">
      <c r="A100" s="41"/>
      <c r="B100" s="12">
        <v>186</v>
      </c>
      <c r="C100" s="12">
        <v>497</v>
      </c>
      <c r="D100" s="12">
        <v>283</v>
      </c>
      <c r="E100" s="12">
        <v>185</v>
      </c>
      <c r="F100" s="12">
        <v>174</v>
      </c>
      <c r="G100" s="8"/>
    </row>
    <row r="101" spans="1:7" x14ac:dyDescent="0.2">
      <c r="A101" s="41"/>
      <c r="B101" s="12">
        <v>207</v>
      </c>
      <c r="C101" s="12">
        <v>487</v>
      </c>
      <c r="D101" s="12">
        <v>297</v>
      </c>
      <c r="E101" s="12">
        <v>214</v>
      </c>
      <c r="F101" s="12">
        <v>219</v>
      </c>
      <c r="G101" s="8"/>
    </row>
    <row r="102" spans="1:7" x14ac:dyDescent="0.2">
      <c r="A102" s="41"/>
      <c r="B102" s="12">
        <v>262</v>
      </c>
      <c r="C102" s="12">
        <v>496</v>
      </c>
      <c r="D102" s="12">
        <v>357</v>
      </c>
      <c r="E102" s="12">
        <v>268</v>
      </c>
      <c r="F102" s="12">
        <v>194</v>
      </c>
      <c r="G102" s="8"/>
    </row>
    <row r="103" spans="1:7" x14ac:dyDescent="0.2">
      <c r="A103" s="41"/>
      <c r="B103" s="12">
        <v>237</v>
      </c>
      <c r="C103" s="12">
        <v>540</v>
      </c>
      <c r="D103" s="12">
        <v>310</v>
      </c>
      <c r="E103" s="12">
        <v>257</v>
      </c>
      <c r="F103" s="12">
        <v>192</v>
      </c>
      <c r="G103" s="8"/>
    </row>
    <row r="104" spans="1:7" x14ac:dyDescent="0.2">
      <c r="A104" s="41" t="s">
        <v>28</v>
      </c>
      <c r="B104" s="13"/>
      <c r="C104" s="13">
        <v>420</v>
      </c>
      <c r="D104" s="13">
        <v>395</v>
      </c>
      <c r="E104" s="13">
        <v>184</v>
      </c>
      <c r="F104" s="13">
        <v>173</v>
      </c>
    </row>
    <row r="105" spans="1:7" x14ac:dyDescent="0.2">
      <c r="A105" s="41"/>
      <c r="B105" s="13">
        <v>159</v>
      </c>
      <c r="C105" s="13">
        <v>400</v>
      </c>
      <c r="D105" s="13">
        <v>357</v>
      </c>
      <c r="E105" s="13">
        <v>215</v>
      </c>
      <c r="F105" s="13">
        <v>163</v>
      </c>
    </row>
    <row r="106" spans="1:7" x14ac:dyDescent="0.2">
      <c r="A106" s="41"/>
      <c r="B106" s="13">
        <v>169</v>
      </c>
      <c r="C106" s="13">
        <v>415</v>
      </c>
      <c r="D106" s="13">
        <v>420</v>
      </c>
      <c r="E106" s="13">
        <v>258</v>
      </c>
      <c r="F106" s="13">
        <v>162</v>
      </c>
    </row>
    <row r="107" spans="1:7" x14ac:dyDescent="0.2">
      <c r="A107" s="41"/>
      <c r="B107" s="13">
        <v>204</v>
      </c>
      <c r="C107" s="13">
        <v>472</v>
      </c>
      <c r="D107" s="13">
        <v>399</v>
      </c>
      <c r="E107" s="13">
        <v>300</v>
      </c>
      <c r="F107" s="13">
        <v>161</v>
      </c>
    </row>
    <row r="108" spans="1:7" x14ac:dyDescent="0.2">
      <c r="A108" s="41"/>
      <c r="B108" s="13">
        <v>224</v>
      </c>
      <c r="C108" s="13">
        <v>505</v>
      </c>
      <c r="D108" s="13">
        <v>321</v>
      </c>
      <c r="E108" s="13">
        <v>297</v>
      </c>
      <c r="F108" s="13">
        <v>210</v>
      </c>
    </row>
    <row r="109" spans="1:7" x14ac:dyDescent="0.2">
      <c r="A109" s="41"/>
      <c r="B109" s="13">
        <v>189</v>
      </c>
      <c r="C109" s="13">
        <v>315</v>
      </c>
      <c r="D109" s="13">
        <v>222</v>
      </c>
      <c r="E109" s="13">
        <v>181</v>
      </c>
      <c r="F109" s="13">
        <v>107</v>
      </c>
    </row>
    <row r="110" spans="1:7" x14ac:dyDescent="0.2">
      <c r="A110" s="41"/>
      <c r="B110" s="13"/>
      <c r="C110" s="13">
        <v>425</v>
      </c>
      <c r="D110" s="13">
        <v>207</v>
      </c>
      <c r="E110" s="13">
        <v>166</v>
      </c>
      <c r="F110" s="13">
        <v>157</v>
      </c>
    </row>
    <row r="111" spans="1:7" x14ac:dyDescent="0.2">
      <c r="A111" s="41"/>
      <c r="B111" s="13"/>
      <c r="C111" s="13">
        <v>344</v>
      </c>
      <c r="D111" s="13">
        <v>201</v>
      </c>
      <c r="E111" s="13">
        <v>158</v>
      </c>
      <c r="F111" s="13">
        <v>135</v>
      </c>
    </row>
    <row r="112" spans="1:7" x14ac:dyDescent="0.2">
      <c r="A112" s="41" t="s">
        <v>29</v>
      </c>
      <c r="B112" s="13">
        <v>209</v>
      </c>
      <c r="C112" s="13">
        <v>453</v>
      </c>
      <c r="D112" s="13">
        <v>325</v>
      </c>
      <c r="E112" s="13">
        <v>314</v>
      </c>
      <c r="F112" s="13">
        <v>157</v>
      </c>
    </row>
    <row r="113" spans="1:11" x14ac:dyDescent="0.2">
      <c r="A113" s="41"/>
      <c r="B113" s="13">
        <v>219</v>
      </c>
      <c r="C113" s="13">
        <v>414</v>
      </c>
      <c r="D113" s="13">
        <v>382</v>
      </c>
      <c r="E113" s="13">
        <v>219</v>
      </c>
      <c r="F113" s="13">
        <v>153</v>
      </c>
    </row>
    <row r="114" spans="1:11" x14ac:dyDescent="0.2">
      <c r="A114" s="41"/>
      <c r="B114" s="13">
        <v>169</v>
      </c>
      <c r="C114" s="13">
        <v>440</v>
      </c>
      <c r="D114" s="13">
        <v>294</v>
      </c>
      <c r="E114" s="13">
        <v>229</v>
      </c>
      <c r="F114" s="13">
        <v>135</v>
      </c>
    </row>
    <row r="115" spans="1:11" x14ac:dyDescent="0.2">
      <c r="A115" s="41"/>
      <c r="B115" s="13">
        <v>173</v>
      </c>
      <c r="C115" s="13">
        <v>414</v>
      </c>
      <c r="D115" s="13">
        <v>380</v>
      </c>
      <c r="E115" s="13">
        <v>268</v>
      </c>
      <c r="F115" s="13">
        <v>206</v>
      </c>
    </row>
    <row r="116" spans="1:11" x14ac:dyDescent="0.2">
      <c r="A116" s="41"/>
      <c r="B116" s="13">
        <v>213</v>
      </c>
      <c r="C116" s="13">
        <v>448</v>
      </c>
      <c r="D116" s="13">
        <v>417</v>
      </c>
      <c r="E116" s="13">
        <v>362</v>
      </c>
      <c r="F116" s="13">
        <v>214</v>
      </c>
    </row>
    <row r="117" spans="1:11" x14ac:dyDescent="0.2">
      <c r="A117" s="41"/>
      <c r="B117" s="13">
        <v>202</v>
      </c>
      <c r="C117" s="13">
        <v>455</v>
      </c>
      <c r="D117" s="13">
        <v>449</v>
      </c>
      <c r="E117" s="13">
        <v>353</v>
      </c>
      <c r="F117" s="13">
        <v>234</v>
      </c>
    </row>
    <row r="118" spans="1:11" x14ac:dyDescent="0.2">
      <c r="A118" s="41"/>
      <c r="B118" s="13">
        <v>260</v>
      </c>
      <c r="C118" s="13">
        <v>606</v>
      </c>
      <c r="D118" s="13">
        <v>530</v>
      </c>
      <c r="E118" s="13">
        <v>259</v>
      </c>
      <c r="F118" s="13">
        <v>213</v>
      </c>
    </row>
    <row r="119" spans="1:11" x14ac:dyDescent="0.2">
      <c r="A119" s="41"/>
      <c r="B119" s="13">
        <v>187</v>
      </c>
      <c r="C119" s="13"/>
      <c r="D119" s="13"/>
      <c r="E119" s="13"/>
      <c r="F119" s="13"/>
    </row>
    <row r="120" spans="1:11" x14ac:dyDescent="0.2">
      <c r="A120" s="2"/>
      <c r="B120" s="2"/>
      <c r="C120" s="2"/>
      <c r="D120" s="2"/>
    </row>
    <row r="122" spans="1:11" x14ac:dyDescent="0.2">
      <c r="A122" s="6" t="s">
        <v>156</v>
      </c>
    </row>
    <row r="123" spans="1:11" x14ac:dyDescent="0.2">
      <c r="A123" s="1" t="s">
        <v>14</v>
      </c>
      <c r="B123" s="36" t="s">
        <v>52</v>
      </c>
      <c r="C123" s="36"/>
      <c r="D123" s="36"/>
      <c r="E123" s="36"/>
      <c r="F123" s="36"/>
      <c r="G123" s="36" t="s">
        <v>44</v>
      </c>
      <c r="H123" s="36"/>
      <c r="I123" s="36"/>
      <c r="J123" s="36"/>
      <c r="K123" s="36"/>
    </row>
    <row r="124" spans="1:11" x14ac:dyDescent="0.2">
      <c r="A124" s="4" t="s">
        <v>70</v>
      </c>
      <c r="B124" s="25">
        <v>0.62606879999999998</v>
      </c>
      <c r="C124" s="25">
        <v>0.189252</v>
      </c>
      <c r="D124" s="25">
        <v>2.2385160000000002</v>
      </c>
      <c r="E124" s="25">
        <v>0.1137528</v>
      </c>
      <c r="F124" s="25">
        <v>1.4188103999999999</v>
      </c>
      <c r="G124" s="25">
        <v>0.88492320000000002</v>
      </c>
      <c r="H124" s="25">
        <v>5.3178048000000002</v>
      </c>
      <c r="I124" s="25">
        <v>1.9041623999999999</v>
      </c>
      <c r="J124" s="25">
        <v>0.50203439999999999</v>
      </c>
      <c r="K124" s="25">
        <v>2.4434423999999999</v>
      </c>
    </row>
    <row r="125" spans="1:11" x14ac:dyDescent="0.2">
      <c r="A125" s="4" t="s">
        <v>71</v>
      </c>
      <c r="B125" s="25">
        <v>2.1090887999999999</v>
      </c>
      <c r="C125" s="25">
        <v>3.7754639999999999</v>
      </c>
      <c r="D125" s="25">
        <v>4.6544904000000002</v>
      </c>
      <c r="E125" s="25">
        <v>1.2893832000000001</v>
      </c>
      <c r="F125" s="25">
        <v>4.5796539999999997</v>
      </c>
      <c r="G125" s="25">
        <v>3.479908</v>
      </c>
      <c r="H125" s="25">
        <v>1.537366</v>
      </c>
      <c r="I125" s="25">
        <v>0.99263199999999996</v>
      </c>
      <c r="J125" s="25">
        <v>8.6600199999999994</v>
      </c>
      <c r="K125" s="25">
        <v>8.9375260000000001</v>
      </c>
    </row>
    <row r="126" spans="1:11" x14ac:dyDescent="0.2">
      <c r="B126" s="28"/>
      <c r="C126" s="28"/>
      <c r="D126" s="28"/>
      <c r="E126" s="28"/>
      <c r="F126" s="28"/>
      <c r="G126" s="28"/>
      <c r="H126" s="28"/>
      <c r="I126" s="28"/>
      <c r="J126" s="28"/>
      <c r="K126" s="28"/>
    </row>
    <row r="127" spans="1:11" x14ac:dyDescent="0.2">
      <c r="A127" s="1" t="s">
        <v>18</v>
      </c>
      <c r="B127" s="37" t="s">
        <v>52</v>
      </c>
      <c r="C127" s="37"/>
      <c r="D127" s="37"/>
      <c r="E127" s="37"/>
      <c r="F127" s="37"/>
      <c r="G127" s="37" t="s">
        <v>44</v>
      </c>
      <c r="H127" s="37"/>
      <c r="I127" s="37"/>
      <c r="J127" s="37"/>
      <c r="K127" s="37"/>
    </row>
    <row r="128" spans="1:11" x14ac:dyDescent="0.2">
      <c r="A128" s="4" t="s">
        <v>70</v>
      </c>
      <c r="B128" s="25">
        <v>1.9095552</v>
      </c>
      <c r="C128" s="25">
        <v>4.3740648000000002</v>
      </c>
      <c r="D128" s="25">
        <v>1.0413144000000001</v>
      </c>
      <c r="E128" s="25">
        <v>0.33485759999999998</v>
      </c>
      <c r="F128" s="25">
        <v>6.9302520000000003</v>
      </c>
      <c r="G128" s="25">
        <v>1.2678119999999999</v>
      </c>
      <c r="H128" s="25">
        <v>2.3625503999999999</v>
      </c>
      <c r="I128" s="25">
        <v>2.3949072</v>
      </c>
      <c r="J128" s="25">
        <v>2.8425096000000001</v>
      </c>
      <c r="K128" s="25">
        <v>3.559752</v>
      </c>
    </row>
    <row r="129" spans="1:11" x14ac:dyDescent="0.2">
      <c r="A129" s="4" t="s">
        <v>71</v>
      </c>
      <c r="B129" s="25">
        <v>5.9774620000000001</v>
      </c>
      <c r="C129" s="25">
        <v>4.2610359999999998</v>
      </c>
      <c r="D129" s="25">
        <v>9.6878200000000003</v>
      </c>
      <c r="E129" s="25">
        <v>3.8499159999999999</v>
      </c>
      <c r="F129" s="25">
        <v>2.7604479999999998</v>
      </c>
      <c r="G129" s="25">
        <v>7.42666</v>
      </c>
      <c r="H129" s="25">
        <v>10.92118</v>
      </c>
      <c r="I129" s="25">
        <v>3.3360159999999999</v>
      </c>
      <c r="J129" s="25">
        <v>8.1461199999999998</v>
      </c>
      <c r="K129" s="25">
        <v>1.557922</v>
      </c>
    </row>
    <row r="130" spans="1:11" x14ac:dyDescent="0.2">
      <c r="B130" s="28"/>
      <c r="C130" s="28"/>
      <c r="D130" s="28"/>
      <c r="E130" s="28"/>
      <c r="F130" s="28"/>
      <c r="G130" s="28"/>
      <c r="H130" s="28"/>
      <c r="I130" s="28"/>
      <c r="J130" s="28"/>
      <c r="K130" s="28"/>
    </row>
    <row r="131" spans="1:11" x14ac:dyDescent="0.2">
      <c r="A131" s="1" t="s">
        <v>16</v>
      </c>
      <c r="B131" s="37" t="s">
        <v>52</v>
      </c>
      <c r="C131" s="37"/>
      <c r="D131" s="37"/>
      <c r="E131" s="37"/>
      <c r="F131" s="37"/>
      <c r="G131" s="37" t="s">
        <v>44</v>
      </c>
      <c r="H131" s="37"/>
      <c r="I131" s="37"/>
      <c r="J131" s="37"/>
      <c r="K131" s="37"/>
    </row>
    <row r="132" spans="1:11" x14ac:dyDescent="0.2">
      <c r="A132" s="4" t="s">
        <v>70</v>
      </c>
      <c r="B132" s="25">
        <v>3.8293599999999999</v>
      </c>
      <c r="C132" s="25">
        <v>1.989598</v>
      </c>
      <c r="D132" s="25">
        <v>3.9013059999999999</v>
      </c>
      <c r="E132" s="25"/>
      <c r="F132" s="25"/>
      <c r="G132" s="25">
        <v>0.85901799999999995</v>
      </c>
      <c r="H132" s="25">
        <v>0.96179800000000004</v>
      </c>
      <c r="I132" s="25">
        <v>3.6751900000000002</v>
      </c>
      <c r="J132" s="25"/>
      <c r="K132" s="25"/>
    </row>
    <row r="133" spans="1:11" x14ac:dyDescent="0.2">
      <c r="A133" s="4" t="s">
        <v>71</v>
      </c>
      <c r="B133" s="25">
        <v>1.753204</v>
      </c>
      <c r="C133" s="25">
        <v>1.5682</v>
      </c>
      <c r="D133" s="25">
        <v>9.2766999999999999</v>
      </c>
      <c r="E133" s="25">
        <v>8.5572400000000002</v>
      </c>
      <c r="F133" s="25">
        <v>8.5572400000000002</v>
      </c>
      <c r="G133" s="25">
        <v>7.6322200000000002</v>
      </c>
      <c r="H133" s="25">
        <v>8.0433400000000006</v>
      </c>
      <c r="I133" s="25">
        <v>4.1582559999999997</v>
      </c>
      <c r="J133" s="25">
        <v>2.03071</v>
      </c>
      <c r="K133" s="25">
        <v>7.5294400000000001</v>
      </c>
    </row>
    <row r="134" spans="1:11" x14ac:dyDescent="0.2">
      <c r="B134" s="28"/>
      <c r="C134" s="28"/>
      <c r="D134" s="28"/>
      <c r="E134" s="28"/>
      <c r="F134" s="28"/>
      <c r="G134" s="28"/>
      <c r="H134" s="28"/>
      <c r="I134" s="28"/>
      <c r="J134" s="28"/>
      <c r="K134" s="28"/>
    </row>
    <row r="135" spans="1:11" x14ac:dyDescent="0.2">
      <c r="B135" s="28"/>
      <c r="C135" s="28"/>
      <c r="D135" s="28"/>
      <c r="E135" s="28"/>
      <c r="F135" s="28"/>
      <c r="G135" s="28"/>
      <c r="H135" s="28"/>
      <c r="I135" s="28"/>
      <c r="J135" s="28"/>
      <c r="K135" s="28"/>
    </row>
    <row r="136" spans="1:11" x14ac:dyDescent="0.2">
      <c r="A136" s="6" t="s">
        <v>157</v>
      </c>
      <c r="B136" s="28"/>
      <c r="C136" s="28"/>
      <c r="D136" s="28"/>
      <c r="E136" s="28"/>
      <c r="F136" s="28"/>
      <c r="G136" s="28"/>
      <c r="H136" s="28"/>
      <c r="I136" s="28"/>
      <c r="J136" s="28"/>
      <c r="K136" s="28"/>
    </row>
    <row r="137" spans="1:11" x14ac:dyDescent="0.2">
      <c r="A137" s="1" t="s">
        <v>14</v>
      </c>
      <c r="B137" s="37" t="s">
        <v>52</v>
      </c>
      <c r="C137" s="37"/>
      <c r="D137" s="37"/>
      <c r="E137" s="37"/>
      <c r="F137" s="37"/>
      <c r="G137" s="37" t="s">
        <v>44</v>
      </c>
      <c r="H137" s="37"/>
      <c r="I137" s="37"/>
      <c r="J137" s="37"/>
      <c r="K137" s="37"/>
    </row>
    <row r="138" spans="1:11" x14ac:dyDescent="0.2">
      <c r="A138" s="4" t="s">
        <v>70</v>
      </c>
      <c r="B138" s="25">
        <v>1.1692199999999999</v>
      </c>
      <c r="C138" s="25">
        <v>0.37001000000000001</v>
      </c>
      <c r="D138" s="25">
        <v>3.4293800000000001</v>
      </c>
      <c r="E138" s="25">
        <v>0.31368000000000001</v>
      </c>
      <c r="F138" s="25">
        <v>2.7532199999999998</v>
      </c>
      <c r="G138" s="25">
        <v>2.3627699999999998</v>
      </c>
      <c r="H138" s="25">
        <v>10.78482</v>
      </c>
      <c r="I138" s="25">
        <v>4.2507099999999998</v>
      </c>
      <c r="J138" s="25"/>
      <c r="K138" s="25">
        <v>5.5971599999999997</v>
      </c>
    </row>
    <row r="139" spans="1:11" x14ac:dyDescent="0.2">
      <c r="A139" s="4" t="s">
        <v>71</v>
      </c>
      <c r="B139" s="25">
        <v>5.2005299999999997</v>
      </c>
      <c r="C139" s="25">
        <v>9.2543399999999991</v>
      </c>
      <c r="D139" s="25">
        <v>9.9149499999999993</v>
      </c>
      <c r="E139" s="25">
        <v>2.6901899999999999</v>
      </c>
      <c r="F139" s="25">
        <v>9.5550800000000002</v>
      </c>
      <c r="G139" s="25">
        <v>8.3775600000000008</v>
      </c>
      <c r="H139" s="25">
        <v>3.3870360000000002</v>
      </c>
      <c r="I139" s="25">
        <v>2.6214</v>
      </c>
      <c r="J139" s="25">
        <v>19.584700000000002</v>
      </c>
      <c r="K139" s="25">
        <v>19.6906</v>
      </c>
    </row>
    <row r="140" spans="1:11" x14ac:dyDescent="0.2">
      <c r="B140" s="28"/>
      <c r="C140" s="28"/>
      <c r="D140" s="28"/>
      <c r="E140" s="28"/>
      <c r="F140" s="28"/>
      <c r="G140" s="28"/>
      <c r="H140" s="28"/>
      <c r="I140" s="28"/>
      <c r="J140" s="28"/>
      <c r="K140" s="28"/>
    </row>
    <row r="141" spans="1:11" x14ac:dyDescent="0.2">
      <c r="A141" s="1" t="s">
        <v>18</v>
      </c>
      <c r="B141" s="37" t="s">
        <v>52</v>
      </c>
      <c r="C141" s="37"/>
      <c r="D141" s="37"/>
      <c r="E141" s="37"/>
      <c r="F141" s="37"/>
      <c r="G141" s="37" t="s">
        <v>44</v>
      </c>
      <c r="H141" s="37"/>
      <c r="I141" s="37"/>
      <c r="J141" s="37"/>
      <c r="K141" s="37"/>
    </row>
    <row r="142" spans="1:11" x14ac:dyDescent="0.2">
      <c r="A142" s="4" t="s">
        <v>70</v>
      </c>
      <c r="B142" s="25">
        <v>3.6497999999999999</v>
      </c>
      <c r="C142" s="25">
        <v>8.5517599999999998</v>
      </c>
      <c r="D142" s="25">
        <v>2.0358800000000001</v>
      </c>
      <c r="E142" s="25">
        <v>0.85011000000000003</v>
      </c>
      <c r="F142" s="25"/>
      <c r="G142" s="25">
        <v>3.23712</v>
      </c>
      <c r="H142" s="25">
        <v>5.515269</v>
      </c>
      <c r="I142" s="25">
        <v>5.4859799999999996</v>
      </c>
      <c r="J142" s="25">
        <v>6.5942400000000001</v>
      </c>
      <c r="K142" s="25">
        <v>8.6217100000000002</v>
      </c>
    </row>
    <row r="143" spans="1:11" x14ac:dyDescent="0.2">
      <c r="A143" s="4" t="s">
        <v>71</v>
      </c>
      <c r="B143" s="25">
        <v>18.4892</v>
      </c>
      <c r="C143" s="25">
        <v>13.304399999999999</v>
      </c>
      <c r="D143" s="25">
        <v>9.8300300000000007</v>
      </c>
      <c r="E143" s="25">
        <v>6.4844200000000001</v>
      </c>
      <c r="F143" s="28"/>
      <c r="G143" s="25">
        <v>22.3217</v>
      </c>
      <c r="H143" s="25">
        <v>31.231390000000001</v>
      </c>
      <c r="I143" s="25">
        <v>7.8851300000000002</v>
      </c>
      <c r="J143" s="25">
        <v>21.274999999999999</v>
      </c>
      <c r="K143" s="25">
        <v>4.8188899999999997</v>
      </c>
    </row>
    <row r="144" spans="1:11" x14ac:dyDescent="0.2">
      <c r="B144" s="28"/>
      <c r="C144" s="28"/>
      <c r="D144" s="28"/>
      <c r="E144" s="28"/>
      <c r="F144" s="28"/>
      <c r="G144" s="28"/>
      <c r="H144" s="28"/>
      <c r="I144" s="28"/>
      <c r="J144" s="28"/>
      <c r="K144" s="28"/>
    </row>
    <row r="145" spans="1:11" x14ac:dyDescent="0.2">
      <c r="A145" s="1" t="s">
        <v>16</v>
      </c>
      <c r="B145" s="37" t="s">
        <v>52</v>
      </c>
      <c r="C145" s="37"/>
      <c r="D145" s="37"/>
      <c r="E145" s="37"/>
      <c r="F145" s="37"/>
      <c r="G145" s="37" t="s">
        <v>44</v>
      </c>
      <c r="H145" s="37"/>
      <c r="I145" s="37"/>
      <c r="J145" s="37"/>
      <c r="K145" s="37"/>
    </row>
    <row r="146" spans="1:11" x14ac:dyDescent="0.2">
      <c r="A146" s="4" t="s">
        <v>70</v>
      </c>
      <c r="B146" s="25">
        <v>11.2302</v>
      </c>
      <c r="C146" s="25">
        <v>5.6606399999999999</v>
      </c>
      <c r="D146" s="25">
        <v>9.7335600000000007</v>
      </c>
      <c r="E146" s="25"/>
      <c r="F146" s="25"/>
      <c r="G146" s="25">
        <v>2.594408</v>
      </c>
      <c r="H146" s="25">
        <v>3.6766399999999999</v>
      </c>
      <c r="I146" s="25">
        <v>9.9737500000000008</v>
      </c>
      <c r="J146" s="25"/>
      <c r="K146" s="25"/>
    </row>
    <row r="147" spans="1:11" x14ac:dyDescent="0.2">
      <c r="A147" s="4" t="s">
        <v>71</v>
      </c>
      <c r="B147" s="25">
        <v>4.0671999999999997</v>
      </c>
      <c r="C147" s="25">
        <v>3.8668200000000001</v>
      </c>
      <c r="D147" s="25">
        <v>27.611499999999999</v>
      </c>
      <c r="E147" s="25">
        <v>23.597200000000001</v>
      </c>
      <c r="F147" s="28"/>
      <c r="G147" s="25">
        <v>23.27356</v>
      </c>
      <c r="H147" s="25">
        <v>25.700800000000001</v>
      </c>
      <c r="I147" s="25">
        <v>10.253299999999999</v>
      </c>
      <c r="J147" s="25">
        <v>5.1257799999999998</v>
      </c>
      <c r="K147" s="25">
        <v>23.3996</v>
      </c>
    </row>
    <row r="148" spans="1:11" x14ac:dyDescent="0.2">
      <c r="B148" s="28"/>
      <c r="C148" s="28"/>
      <c r="D148" s="28"/>
      <c r="E148" s="28"/>
      <c r="F148" s="28"/>
      <c r="G148" s="28"/>
      <c r="H148" s="28"/>
      <c r="I148" s="28"/>
      <c r="J148" s="28"/>
      <c r="K148" s="28"/>
    </row>
    <row r="149" spans="1:11" x14ac:dyDescent="0.2">
      <c r="B149" s="28"/>
      <c r="C149" s="28"/>
      <c r="D149" s="28"/>
      <c r="E149" s="28"/>
      <c r="F149" s="28"/>
      <c r="G149" s="28"/>
      <c r="H149" s="28"/>
      <c r="I149" s="28"/>
      <c r="J149" s="28"/>
      <c r="K149" s="28"/>
    </row>
    <row r="150" spans="1:11" x14ac:dyDescent="0.2">
      <c r="B150" s="28"/>
      <c r="C150" s="28"/>
      <c r="D150" s="28"/>
      <c r="E150" s="28"/>
      <c r="F150" s="28"/>
      <c r="G150" s="28"/>
      <c r="H150" s="28"/>
      <c r="I150" s="28"/>
      <c r="J150" s="28"/>
      <c r="K150" s="28"/>
    </row>
    <row r="151" spans="1:11" x14ac:dyDescent="0.2">
      <c r="B151" s="28"/>
      <c r="C151" s="28"/>
      <c r="D151" s="28"/>
      <c r="E151" s="28"/>
      <c r="F151" s="28"/>
      <c r="G151" s="28"/>
      <c r="H151" s="28"/>
      <c r="I151" s="28"/>
      <c r="J151" s="28"/>
      <c r="K151" s="28"/>
    </row>
    <row r="152" spans="1:11" x14ac:dyDescent="0.2">
      <c r="B152" s="28"/>
      <c r="C152" s="28"/>
      <c r="D152" s="28"/>
      <c r="E152" s="28"/>
      <c r="F152" s="28"/>
      <c r="G152" s="28"/>
      <c r="H152" s="28"/>
      <c r="I152" s="28"/>
      <c r="J152" s="28"/>
      <c r="K152" s="28"/>
    </row>
    <row r="153" spans="1:11" x14ac:dyDescent="0.2">
      <c r="B153" s="28"/>
      <c r="C153" s="28"/>
      <c r="D153" s="28"/>
      <c r="E153" s="28"/>
      <c r="F153" s="28"/>
      <c r="G153" s="28"/>
      <c r="H153" s="28"/>
      <c r="I153" s="28"/>
      <c r="J153" s="28"/>
      <c r="K153" s="28"/>
    </row>
    <row r="154" spans="1:11" x14ac:dyDescent="0.2">
      <c r="B154" s="28"/>
      <c r="C154" s="28"/>
      <c r="D154" s="28"/>
      <c r="E154" s="28"/>
      <c r="F154" s="28"/>
      <c r="G154" s="28"/>
      <c r="H154" s="28"/>
      <c r="I154" s="28"/>
      <c r="J154" s="28"/>
      <c r="K154" s="28"/>
    </row>
  </sheetData>
  <mergeCells count="28">
    <mergeCell ref="A99:A103"/>
    <mergeCell ref="A4:A13"/>
    <mergeCell ref="A14:A20"/>
    <mergeCell ref="B123:F123"/>
    <mergeCell ref="G123:K123"/>
    <mergeCell ref="B127:F127"/>
    <mergeCell ref="G127:K127"/>
    <mergeCell ref="A21:A25"/>
    <mergeCell ref="A26:A30"/>
    <mergeCell ref="A33:A40"/>
    <mergeCell ref="A41:A49"/>
    <mergeCell ref="A50:A57"/>
    <mergeCell ref="A58:A69"/>
    <mergeCell ref="A104:A111"/>
    <mergeCell ref="A112:A119"/>
    <mergeCell ref="A72:A76"/>
    <mergeCell ref="A77:A81"/>
    <mergeCell ref="A82:A86"/>
    <mergeCell ref="A87:A91"/>
    <mergeCell ref="A94:A98"/>
    <mergeCell ref="B145:F145"/>
    <mergeCell ref="G145:K145"/>
    <mergeCell ref="B131:F131"/>
    <mergeCell ref="G131:K131"/>
    <mergeCell ref="B137:F137"/>
    <mergeCell ref="G137:K137"/>
    <mergeCell ref="B141:F141"/>
    <mergeCell ref="G141:K14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F39010-23BF-D245-8264-3381970E6E9E}">
  <dimension ref="A1:AP18"/>
  <sheetViews>
    <sheetView workbookViewId="0">
      <selection activeCell="G26" sqref="G26"/>
    </sheetView>
  </sheetViews>
  <sheetFormatPr baseColWidth="10" defaultRowHeight="17" x14ac:dyDescent="0.2"/>
  <cols>
    <col min="1" max="1" width="14" style="3" bestFit="1" customWidth="1"/>
    <col min="2" max="2" width="14.33203125" style="3" bestFit="1" customWidth="1"/>
    <col min="3" max="3" width="11.5" style="3" bestFit="1" customWidth="1"/>
    <col min="4" max="4" width="11.83203125" style="3" bestFit="1" customWidth="1"/>
    <col min="5" max="5" width="14" style="3" bestFit="1" customWidth="1"/>
    <col min="6" max="6" width="14.33203125" style="3" bestFit="1" customWidth="1"/>
    <col min="7" max="7" width="11.5" style="3" bestFit="1" customWidth="1"/>
    <col min="8" max="8" width="11.83203125" style="3" bestFit="1" customWidth="1"/>
    <col min="9" max="9" width="14" style="3" bestFit="1" customWidth="1"/>
    <col min="10" max="10" width="14.33203125" style="3" bestFit="1" customWidth="1"/>
    <col min="11" max="11" width="11.5" style="3" bestFit="1" customWidth="1"/>
    <col min="12" max="12" width="11.83203125" style="3" bestFit="1" customWidth="1"/>
    <col min="13" max="13" width="14" style="3" bestFit="1" customWidth="1"/>
    <col min="14" max="14" width="14.33203125" style="3" bestFit="1" customWidth="1"/>
    <col min="15" max="15" width="11.5" style="3" bestFit="1" customWidth="1"/>
    <col min="16" max="16" width="11.83203125" style="3" bestFit="1" customWidth="1"/>
    <col min="17" max="17" width="14" style="3" bestFit="1" customWidth="1"/>
    <col min="18" max="18" width="14.33203125" style="3" bestFit="1" customWidth="1"/>
    <col min="19" max="19" width="11.5" style="3" bestFit="1" customWidth="1"/>
    <col min="20" max="20" width="11.83203125" style="3" bestFit="1" customWidth="1"/>
    <col min="21" max="21" width="14" style="3" bestFit="1" customWidth="1"/>
    <col min="22" max="22" width="14.33203125" style="3" bestFit="1" customWidth="1"/>
    <col min="23" max="23" width="11.5" style="3" bestFit="1" customWidth="1"/>
    <col min="24" max="24" width="11.83203125" style="3" bestFit="1" customWidth="1"/>
    <col min="25" max="25" width="14" style="3" bestFit="1" customWidth="1"/>
    <col min="26" max="26" width="14.33203125" style="3" bestFit="1" customWidth="1"/>
    <col min="27" max="27" width="11.5" style="3" bestFit="1" customWidth="1"/>
    <col min="28" max="28" width="11.83203125" style="3" bestFit="1" customWidth="1"/>
    <col min="29" max="29" width="14" style="3" bestFit="1" customWidth="1"/>
    <col min="30" max="30" width="14.33203125" style="3" bestFit="1" customWidth="1"/>
    <col min="31" max="31" width="11.5" style="3" bestFit="1" customWidth="1"/>
    <col min="32" max="32" width="11.83203125" style="3" bestFit="1" customWidth="1"/>
    <col min="33" max="33" width="14" style="3" bestFit="1" customWidth="1"/>
    <col min="34" max="34" width="14.33203125" style="3" bestFit="1" customWidth="1"/>
    <col min="35" max="35" width="11.5" style="3" bestFit="1" customWidth="1"/>
    <col min="36" max="36" width="11.83203125" style="3" bestFit="1" customWidth="1"/>
    <col min="37" max="16384" width="10.83203125" style="3"/>
  </cols>
  <sheetData>
    <row r="1" spans="1:42" x14ac:dyDescent="0.2">
      <c r="A1" s="6" t="s">
        <v>158</v>
      </c>
    </row>
    <row r="2" spans="1:42" x14ac:dyDescent="0.2">
      <c r="A2" s="42" t="s">
        <v>159</v>
      </c>
      <c r="B2" s="42"/>
      <c r="C2" s="42"/>
      <c r="D2" s="42"/>
      <c r="E2" s="42" t="s">
        <v>160</v>
      </c>
      <c r="F2" s="42"/>
      <c r="G2" s="42"/>
      <c r="H2" s="42"/>
      <c r="I2" s="42" t="s">
        <v>161</v>
      </c>
      <c r="J2" s="42"/>
      <c r="K2" s="42"/>
      <c r="L2" s="42"/>
      <c r="M2" s="42" t="s">
        <v>162</v>
      </c>
      <c r="N2" s="42"/>
      <c r="O2" s="42"/>
      <c r="P2" s="42"/>
      <c r="Q2" s="42" t="s">
        <v>163</v>
      </c>
      <c r="R2" s="42"/>
      <c r="S2" s="42"/>
      <c r="T2" s="42"/>
      <c r="U2" s="42" t="s">
        <v>164</v>
      </c>
      <c r="V2" s="42"/>
      <c r="W2" s="42"/>
      <c r="X2" s="42"/>
      <c r="Y2" s="42" t="s">
        <v>165</v>
      </c>
      <c r="Z2" s="42"/>
      <c r="AA2" s="42"/>
      <c r="AB2" s="42"/>
      <c r="AC2" s="42" t="s">
        <v>166</v>
      </c>
      <c r="AD2" s="42"/>
      <c r="AE2" s="42"/>
      <c r="AF2" s="42"/>
      <c r="AG2" s="42" t="s">
        <v>167</v>
      </c>
      <c r="AH2" s="42"/>
      <c r="AI2" s="42"/>
      <c r="AJ2" s="42"/>
    </row>
    <row r="3" spans="1:42" x14ac:dyDescent="0.2">
      <c r="A3" s="1" t="s">
        <v>0</v>
      </c>
      <c r="B3" s="1" t="s">
        <v>1</v>
      </c>
      <c r="C3" s="1" t="s">
        <v>2</v>
      </c>
      <c r="D3" s="1" t="s">
        <v>3</v>
      </c>
      <c r="E3" s="1" t="s">
        <v>0</v>
      </c>
      <c r="F3" s="1" t="s">
        <v>1</v>
      </c>
      <c r="G3" s="1" t="s">
        <v>2</v>
      </c>
      <c r="H3" s="1" t="s">
        <v>3</v>
      </c>
      <c r="I3" s="1" t="s">
        <v>0</v>
      </c>
      <c r="J3" s="1" t="s">
        <v>1</v>
      </c>
      <c r="K3" s="1" t="s">
        <v>2</v>
      </c>
      <c r="L3" s="1" t="s">
        <v>3</v>
      </c>
      <c r="M3" s="1" t="s">
        <v>0</v>
      </c>
      <c r="N3" s="1" t="s">
        <v>1</v>
      </c>
      <c r="O3" s="1" t="s">
        <v>2</v>
      </c>
      <c r="P3" s="1" t="s">
        <v>3</v>
      </c>
      <c r="Q3" s="1" t="s">
        <v>0</v>
      </c>
      <c r="R3" s="1" t="s">
        <v>1</v>
      </c>
      <c r="S3" s="1" t="s">
        <v>2</v>
      </c>
      <c r="T3" s="1" t="s">
        <v>3</v>
      </c>
      <c r="U3" s="1" t="s">
        <v>0</v>
      </c>
      <c r="V3" s="1" t="s">
        <v>1</v>
      </c>
      <c r="W3" s="1" t="s">
        <v>2</v>
      </c>
      <c r="X3" s="1" t="s">
        <v>3</v>
      </c>
      <c r="Y3" s="1" t="s">
        <v>0</v>
      </c>
      <c r="Z3" s="1" t="s">
        <v>1</v>
      </c>
      <c r="AA3" s="1" t="s">
        <v>2</v>
      </c>
      <c r="AB3" s="1" t="s">
        <v>3</v>
      </c>
      <c r="AC3" s="1" t="s">
        <v>0</v>
      </c>
      <c r="AD3" s="1" t="s">
        <v>1</v>
      </c>
      <c r="AE3" s="1" t="s">
        <v>2</v>
      </c>
      <c r="AF3" s="1" t="s">
        <v>3</v>
      </c>
      <c r="AG3" s="1" t="s">
        <v>0</v>
      </c>
      <c r="AH3" s="1" t="s">
        <v>1</v>
      </c>
      <c r="AI3" s="1" t="s">
        <v>2</v>
      </c>
      <c r="AJ3" s="1" t="s">
        <v>3</v>
      </c>
    </row>
    <row r="4" spans="1:42" x14ac:dyDescent="0.2">
      <c r="A4" s="25">
        <v>0.90739099999999995</v>
      </c>
      <c r="B4" s="25">
        <v>0.55520199999999997</v>
      </c>
      <c r="C4" s="25">
        <v>0.76470300000000002</v>
      </c>
      <c r="D4" s="25">
        <v>0.80979599999999996</v>
      </c>
      <c r="E4" s="25">
        <v>0.89229400000000003</v>
      </c>
      <c r="F4" s="25">
        <v>0.30909599999999998</v>
      </c>
      <c r="G4" s="25">
        <v>1.16371</v>
      </c>
      <c r="H4" s="25">
        <v>0.77498599999999995</v>
      </c>
      <c r="I4" s="25">
        <v>1.0850599999999999</v>
      </c>
      <c r="J4" s="25">
        <v>1.0629679999999999</v>
      </c>
      <c r="K4" s="25">
        <v>0.87739400000000001</v>
      </c>
      <c r="L4" s="25">
        <v>0.79313400000000001</v>
      </c>
      <c r="M4" s="25">
        <v>0.92261599999999999</v>
      </c>
      <c r="N4" s="25">
        <v>0.65575000000000006</v>
      </c>
      <c r="O4" s="25">
        <v>0.86258800000000002</v>
      </c>
      <c r="P4" s="25">
        <v>0.77085400000000004</v>
      </c>
      <c r="Q4" s="25">
        <v>0.95731200000000005</v>
      </c>
      <c r="R4" s="25">
        <v>0.63415900000000003</v>
      </c>
      <c r="S4" s="25">
        <v>0.92878400000000005</v>
      </c>
      <c r="T4" s="25">
        <v>0.69251399999999996</v>
      </c>
      <c r="U4" s="25">
        <v>1.0954029999999999</v>
      </c>
      <c r="V4" s="25">
        <v>0.92827400000000004</v>
      </c>
      <c r="W4" s="25">
        <v>0.93089</v>
      </c>
      <c r="X4" s="25">
        <v>0.99765700000000002</v>
      </c>
      <c r="Y4" s="25">
        <v>0.95729900000000001</v>
      </c>
      <c r="Z4" s="25">
        <v>0.43497200000000003</v>
      </c>
      <c r="AA4" s="25">
        <v>1.2251380000000001</v>
      </c>
      <c r="AB4" s="25">
        <v>0.77729999999999999</v>
      </c>
      <c r="AC4" s="25">
        <v>0.97286300000000003</v>
      </c>
      <c r="AD4" s="25">
        <v>0.93075699999999995</v>
      </c>
      <c r="AE4" s="25">
        <v>1.09202</v>
      </c>
      <c r="AF4" s="25">
        <v>0.70899500000000004</v>
      </c>
      <c r="AG4" s="25">
        <v>1.199584</v>
      </c>
      <c r="AH4" s="25">
        <v>0.41058099999999997</v>
      </c>
      <c r="AI4" s="25">
        <v>0.88743700000000003</v>
      </c>
      <c r="AJ4" s="25">
        <v>0.52523200000000003</v>
      </c>
      <c r="AK4" s="28"/>
      <c r="AL4" s="28"/>
      <c r="AM4" s="28"/>
      <c r="AN4" s="28"/>
      <c r="AO4" s="28"/>
      <c r="AP4" s="28"/>
    </row>
    <row r="5" spans="1:42" x14ac:dyDescent="0.2">
      <c r="A5" s="25">
        <v>0.85588799999999998</v>
      </c>
      <c r="B5" s="25">
        <v>0.74052300000000004</v>
      </c>
      <c r="C5" s="25">
        <v>1.007776</v>
      </c>
      <c r="D5" s="25">
        <v>0.92764000000000002</v>
      </c>
      <c r="E5" s="25">
        <v>0.437417</v>
      </c>
      <c r="F5" s="25">
        <v>1.346805</v>
      </c>
      <c r="G5" s="25">
        <v>0.84806000000000004</v>
      </c>
      <c r="H5" s="25">
        <v>0.70811299999999999</v>
      </c>
      <c r="I5" s="25">
        <v>0.96860900000000005</v>
      </c>
      <c r="J5" s="25">
        <v>0.86740399999999995</v>
      </c>
      <c r="K5" s="25">
        <v>1.365888</v>
      </c>
      <c r="L5" s="25">
        <v>0.98475400000000002</v>
      </c>
      <c r="M5" s="25">
        <v>0.80739399999999995</v>
      </c>
      <c r="N5" s="25">
        <v>0.98046900000000003</v>
      </c>
      <c r="O5" s="25">
        <v>1.0650459999999999</v>
      </c>
      <c r="P5" s="25">
        <v>0.83259700000000003</v>
      </c>
      <c r="Q5" s="25">
        <v>1.107872</v>
      </c>
      <c r="R5" s="25">
        <v>1.129847</v>
      </c>
      <c r="S5" s="25">
        <v>1.0420590000000001</v>
      </c>
      <c r="T5" s="25">
        <v>0.74191099999999999</v>
      </c>
      <c r="U5" s="25">
        <v>0.82280799999999998</v>
      </c>
      <c r="V5" s="25">
        <v>0.92111799999999999</v>
      </c>
      <c r="W5" s="25">
        <v>1.312894</v>
      </c>
      <c r="X5" s="25">
        <v>0.86911300000000002</v>
      </c>
      <c r="Y5" s="25">
        <v>0.45587100000000003</v>
      </c>
      <c r="Z5" s="25">
        <v>2.3728549999999999</v>
      </c>
      <c r="AA5" s="25">
        <v>0.83313099999999995</v>
      </c>
      <c r="AB5" s="25">
        <v>0.74277199999999999</v>
      </c>
      <c r="AC5" s="25">
        <v>1.325458</v>
      </c>
      <c r="AD5" s="25">
        <v>0.740259</v>
      </c>
      <c r="AE5" s="25">
        <v>1.133713</v>
      </c>
      <c r="AF5" s="25">
        <v>0.72323899999999997</v>
      </c>
      <c r="AG5" s="25">
        <v>1.017048</v>
      </c>
      <c r="AH5" s="25">
        <v>0.60255499999999995</v>
      </c>
      <c r="AI5" s="25">
        <v>2.1145</v>
      </c>
      <c r="AJ5" s="25">
        <v>9.4192999999999999E-2</v>
      </c>
      <c r="AK5" s="28"/>
      <c r="AL5" s="28"/>
      <c r="AM5" s="28"/>
      <c r="AN5" s="28"/>
      <c r="AO5" s="28"/>
      <c r="AP5" s="28"/>
    </row>
    <row r="6" spans="1:42" x14ac:dyDescent="0.2">
      <c r="A6" s="25">
        <v>1.2370650000000001</v>
      </c>
      <c r="B6" s="25">
        <v>6.0197000000000001E-2</v>
      </c>
      <c r="C6" s="25">
        <v>1.1933720000000001</v>
      </c>
      <c r="D6" s="25">
        <v>1.1158170000000001</v>
      </c>
      <c r="E6" s="25">
        <v>1.8904380000000001</v>
      </c>
      <c r="F6" s="25">
        <v>0.76370300000000002</v>
      </c>
      <c r="G6" s="25">
        <v>1.2527189999999999</v>
      </c>
      <c r="H6" s="25">
        <v>0.75096200000000002</v>
      </c>
      <c r="I6" s="25">
        <v>0.98161500000000002</v>
      </c>
      <c r="J6" s="25">
        <v>0.86759299999999995</v>
      </c>
      <c r="K6" s="25">
        <v>0.97192999999999996</v>
      </c>
      <c r="L6" s="25">
        <v>1.07152</v>
      </c>
      <c r="M6" s="25">
        <v>1.2761629999999999</v>
      </c>
      <c r="N6" s="25">
        <v>0.72190799999999999</v>
      </c>
      <c r="O6" s="25">
        <v>1.2008460000000001</v>
      </c>
      <c r="P6" s="25">
        <v>0.98321400000000003</v>
      </c>
      <c r="Q6" s="25">
        <v>1.4029419999999999</v>
      </c>
      <c r="R6" s="25">
        <v>0.54156899999999997</v>
      </c>
      <c r="S6" s="25">
        <v>1.3019149999999999</v>
      </c>
      <c r="T6" s="25">
        <v>0.85072400000000004</v>
      </c>
      <c r="U6" s="25">
        <v>0.94991199999999998</v>
      </c>
      <c r="V6" s="25">
        <v>0.93946799999999997</v>
      </c>
      <c r="W6" s="25">
        <v>0.94359400000000004</v>
      </c>
      <c r="X6" s="25">
        <v>0.89003600000000005</v>
      </c>
      <c r="Y6" s="25">
        <v>1.8225180000000001</v>
      </c>
      <c r="Z6" s="25">
        <v>1.2946120000000001</v>
      </c>
      <c r="AA6" s="25">
        <v>1.29521</v>
      </c>
      <c r="AB6" s="25">
        <v>0.86275500000000005</v>
      </c>
      <c r="AC6" s="25">
        <v>1.008867</v>
      </c>
      <c r="AD6" s="25">
        <v>0.74502800000000002</v>
      </c>
      <c r="AE6" s="25">
        <v>1.337105</v>
      </c>
      <c r="AF6" s="25">
        <v>0.96819599999999995</v>
      </c>
      <c r="AG6" s="25">
        <v>1.081701</v>
      </c>
      <c r="AH6" s="25">
        <v>0.76569600000000004</v>
      </c>
      <c r="AI6" s="25">
        <v>0.345169</v>
      </c>
      <c r="AJ6" s="25">
        <v>0.74148000000000003</v>
      </c>
      <c r="AK6" s="28"/>
      <c r="AL6" s="28"/>
      <c r="AM6" s="28"/>
      <c r="AN6" s="28"/>
      <c r="AO6" s="28"/>
      <c r="AP6" s="28"/>
    </row>
    <row r="7" spans="1:42" x14ac:dyDescent="0.2">
      <c r="A7" s="25">
        <v>0.99090900000000004</v>
      </c>
      <c r="B7" s="25">
        <v>0.878139</v>
      </c>
      <c r="C7" s="25">
        <v>1.430099</v>
      </c>
      <c r="D7" s="25">
        <v>1.303825</v>
      </c>
      <c r="E7" s="25">
        <v>0.86086200000000002</v>
      </c>
      <c r="F7" s="25">
        <v>0.67945500000000003</v>
      </c>
      <c r="G7" s="25">
        <v>1.06196</v>
      </c>
      <c r="H7" s="25">
        <v>0.45752700000000002</v>
      </c>
      <c r="I7" s="25">
        <v>1.044003</v>
      </c>
      <c r="J7" s="25">
        <v>0.90021200000000001</v>
      </c>
      <c r="K7" s="25">
        <v>1.0745</v>
      </c>
      <c r="L7" s="25">
        <v>0.98945499999999997</v>
      </c>
      <c r="M7" s="25">
        <v>1.074805</v>
      </c>
      <c r="N7" s="25">
        <v>1.0417829999999999</v>
      </c>
      <c r="O7" s="25">
        <v>1.2084919999999999</v>
      </c>
      <c r="P7" s="25">
        <v>0.777447</v>
      </c>
      <c r="Q7" s="25">
        <v>0.97206300000000001</v>
      </c>
      <c r="R7" s="25">
        <v>0.609518</v>
      </c>
      <c r="S7" s="25">
        <v>1.1961250000000001</v>
      </c>
      <c r="T7" s="25">
        <v>0.45986500000000002</v>
      </c>
      <c r="U7" s="25">
        <v>1.0678639999999999</v>
      </c>
      <c r="V7" s="25">
        <v>1.1008180000000001</v>
      </c>
      <c r="W7" s="25">
        <v>0.88571699999999998</v>
      </c>
      <c r="X7" s="25">
        <v>1.0075989999999999</v>
      </c>
      <c r="Y7" s="25">
        <v>0.913358</v>
      </c>
      <c r="Z7" s="25">
        <v>0.41802800000000001</v>
      </c>
      <c r="AA7" s="25">
        <v>1.0056080000000001</v>
      </c>
      <c r="AB7" s="25">
        <v>0.246475</v>
      </c>
      <c r="AC7" s="25">
        <v>0.87440099999999998</v>
      </c>
      <c r="AD7" s="25">
        <v>0.83587699999999998</v>
      </c>
      <c r="AE7" s="25">
        <v>0.73996300000000004</v>
      </c>
      <c r="AF7" s="25">
        <v>1.5142899999999999</v>
      </c>
      <c r="AG7" s="25">
        <v>0.79170399999999996</v>
      </c>
      <c r="AH7" s="25">
        <v>1.0637369999999999</v>
      </c>
      <c r="AI7" s="25">
        <v>1.1825509999999999</v>
      </c>
      <c r="AJ7" s="25">
        <v>2.6999780000000002</v>
      </c>
      <c r="AK7" s="28"/>
      <c r="AL7" s="28"/>
      <c r="AM7" s="28"/>
      <c r="AN7" s="28"/>
      <c r="AO7" s="28"/>
      <c r="AP7" s="28"/>
    </row>
    <row r="8" spans="1:42" x14ac:dyDescent="0.2">
      <c r="A8" s="25">
        <v>1.0087470000000001</v>
      </c>
      <c r="B8" s="25">
        <v>0.58446100000000001</v>
      </c>
      <c r="C8" s="25">
        <v>0.60404899999999995</v>
      </c>
      <c r="D8" s="25">
        <v>1.271717</v>
      </c>
      <c r="E8" s="25">
        <v>0.91898899999999994</v>
      </c>
      <c r="F8" s="25">
        <v>1.0659810000000001</v>
      </c>
      <c r="G8" s="25">
        <v>0.67354999999999998</v>
      </c>
      <c r="H8" s="25">
        <v>0.47548499999999999</v>
      </c>
      <c r="I8" s="25">
        <v>0.920713</v>
      </c>
      <c r="J8" s="25">
        <v>0.79659500000000005</v>
      </c>
      <c r="K8" s="25">
        <v>0.710287</v>
      </c>
      <c r="L8" s="25">
        <v>0.97012799999999999</v>
      </c>
      <c r="M8" s="25">
        <v>0.91902200000000001</v>
      </c>
      <c r="N8" s="25">
        <v>0.74852300000000005</v>
      </c>
      <c r="O8" s="25">
        <v>0.66302799999999995</v>
      </c>
      <c r="P8" s="25">
        <v>1.1002130000000001</v>
      </c>
      <c r="Q8" s="25">
        <v>0.55981000000000003</v>
      </c>
      <c r="R8" s="25">
        <v>0.89794300000000005</v>
      </c>
      <c r="S8" s="25">
        <v>0.53111699999999995</v>
      </c>
      <c r="T8" s="25">
        <v>0.54152</v>
      </c>
      <c r="U8" s="25">
        <v>1.0640130000000001</v>
      </c>
      <c r="V8" s="25">
        <v>0.92778400000000005</v>
      </c>
      <c r="W8" s="25">
        <v>0.92690499999999998</v>
      </c>
      <c r="X8" s="25">
        <v>0.92518599999999995</v>
      </c>
      <c r="Y8" s="25">
        <v>0.85095299999999996</v>
      </c>
      <c r="Z8" s="25">
        <v>2.0180920000000002</v>
      </c>
      <c r="AA8" s="25">
        <v>0.64091399999999998</v>
      </c>
      <c r="AB8" s="25">
        <v>0.51449299999999998</v>
      </c>
      <c r="AC8" s="25">
        <v>0.81841200000000003</v>
      </c>
      <c r="AD8" s="25">
        <v>0.94551799999999997</v>
      </c>
      <c r="AE8" s="25">
        <v>0.69719900000000001</v>
      </c>
      <c r="AF8" s="25">
        <v>1.4661660000000001</v>
      </c>
      <c r="AG8" s="25">
        <v>0.90996299999999997</v>
      </c>
      <c r="AH8" s="25">
        <v>0.55154300000000001</v>
      </c>
      <c r="AI8" s="25">
        <v>0.47034199999999998</v>
      </c>
      <c r="AJ8" s="25">
        <v>1.1838489999999999</v>
      </c>
      <c r="AK8" s="28"/>
      <c r="AL8" s="28"/>
      <c r="AM8" s="28"/>
      <c r="AN8" s="28"/>
      <c r="AO8" s="28"/>
      <c r="AP8" s="28"/>
    </row>
    <row r="9" spans="1:42" x14ac:dyDescent="0.2">
      <c r="A9" s="28"/>
      <c r="B9" s="28"/>
      <c r="C9" s="28"/>
      <c r="D9" s="28"/>
      <c r="E9" s="28"/>
      <c r="F9" s="28"/>
      <c r="G9" s="28"/>
      <c r="H9" s="28"/>
      <c r="I9" s="28"/>
      <c r="J9" s="28"/>
      <c r="K9" s="28"/>
      <c r="L9" s="28"/>
      <c r="M9" s="28"/>
      <c r="N9" s="28"/>
      <c r="O9" s="28"/>
      <c r="P9" s="28"/>
      <c r="Q9" s="28"/>
      <c r="R9" s="28"/>
      <c r="S9" s="28"/>
      <c r="T9" s="28"/>
      <c r="U9" s="28"/>
      <c r="V9" s="28"/>
      <c r="W9" s="28"/>
      <c r="X9" s="28"/>
      <c r="Y9" s="28"/>
      <c r="Z9" s="28"/>
      <c r="AA9" s="28"/>
      <c r="AB9" s="28"/>
      <c r="AC9" s="28"/>
      <c r="AD9" s="28"/>
      <c r="AE9" s="28"/>
      <c r="AF9" s="28"/>
      <c r="AG9" s="28"/>
      <c r="AH9" s="28"/>
      <c r="AI9" s="28"/>
      <c r="AJ9" s="28"/>
      <c r="AK9" s="28"/>
      <c r="AL9" s="28"/>
      <c r="AM9" s="28"/>
      <c r="AN9" s="28"/>
      <c r="AO9" s="28"/>
      <c r="AP9" s="28"/>
    </row>
    <row r="10" spans="1:42" x14ac:dyDescent="0.2">
      <c r="A10" s="30" t="s">
        <v>168</v>
      </c>
      <c r="B10" s="28"/>
      <c r="C10" s="28"/>
      <c r="D10" s="28"/>
      <c r="E10" s="28"/>
      <c r="F10" s="28"/>
      <c r="G10" s="28"/>
      <c r="H10" s="28"/>
      <c r="I10" s="28"/>
      <c r="J10" s="28"/>
      <c r="K10" s="28"/>
      <c r="L10" s="28"/>
      <c r="M10" s="28"/>
      <c r="N10" s="28"/>
      <c r="O10" s="28"/>
      <c r="P10" s="28"/>
      <c r="Q10" s="28"/>
      <c r="R10" s="28"/>
      <c r="S10" s="28"/>
      <c r="T10" s="28"/>
      <c r="U10" s="28"/>
      <c r="V10" s="28"/>
      <c r="W10" s="28"/>
      <c r="X10" s="28"/>
      <c r="Y10" s="28"/>
      <c r="Z10" s="28"/>
      <c r="AA10" s="28"/>
      <c r="AB10" s="28"/>
      <c r="AC10" s="28"/>
      <c r="AD10" s="28"/>
      <c r="AE10" s="28"/>
      <c r="AF10" s="28"/>
      <c r="AG10" s="28"/>
      <c r="AH10" s="28"/>
      <c r="AI10" s="28"/>
      <c r="AJ10" s="28"/>
      <c r="AK10" s="28"/>
      <c r="AL10" s="28"/>
      <c r="AM10" s="28"/>
      <c r="AN10" s="28"/>
      <c r="AO10" s="28"/>
      <c r="AP10" s="28"/>
    </row>
    <row r="11" spans="1:42" x14ac:dyDescent="0.2">
      <c r="A11" s="43" t="s">
        <v>169</v>
      </c>
      <c r="B11" s="43"/>
      <c r="C11" s="43"/>
      <c r="D11" s="43"/>
      <c r="E11" s="43" t="s">
        <v>121</v>
      </c>
      <c r="F11" s="43"/>
      <c r="G11" s="43"/>
      <c r="H11" s="43"/>
      <c r="I11" s="43" t="s">
        <v>170</v>
      </c>
      <c r="J11" s="43"/>
      <c r="K11" s="43"/>
      <c r="L11" s="43"/>
      <c r="M11" s="43" t="s">
        <v>120</v>
      </c>
      <c r="N11" s="43"/>
      <c r="O11" s="43"/>
      <c r="P11" s="43"/>
      <c r="Q11" s="43" t="s">
        <v>171</v>
      </c>
      <c r="R11" s="43"/>
      <c r="S11" s="43"/>
      <c r="T11" s="43"/>
      <c r="U11" s="43" t="s">
        <v>172</v>
      </c>
      <c r="V11" s="43"/>
      <c r="W11" s="43"/>
      <c r="X11" s="43"/>
      <c r="Y11" s="43" t="s">
        <v>123</v>
      </c>
      <c r="Z11" s="43"/>
      <c r="AA11" s="43"/>
      <c r="AB11" s="43"/>
      <c r="AC11" s="28"/>
      <c r="AD11" s="28"/>
      <c r="AE11" s="28"/>
      <c r="AF11" s="28"/>
      <c r="AG11" s="28"/>
      <c r="AH11" s="28"/>
      <c r="AI11" s="28"/>
      <c r="AJ11" s="28"/>
      <c r="AK11" s="28"/>
      <c r="AL11" s="28"/>
      <c r="AM11" s="28"/>
      <c r="AN11" s="28"/>
      <c r="AO11" s="28"/>
      <c r="AP11" s="28"/>
    </row>
    <row r="12" spans="1:42" x14ac:dyDescent="0.2">
      <c r="A12" s="29" t="s">
        <v>0</v>
      </c>
      <c r="B12" s="29" t="s">
        <v>1</v>
      </c>
      <c r="C12" s="29" t="s">
        <v>2</v>
      </c>
      <c r="D12" s="29" t="s">
        <v>3</v>
      </c>
      <c r="E12" s="29" t="s">
        <v>0</v>
      </c>
      <c r="F12" s="29" t="s">
        <v>1</v>
      </c>
      <c r="G12" s="29" t="s">
        <v>2</v>
      </c>
      <c r="H12" s="29" t="s">
        <v>3</v>
      </c>
      <c r="I12" s="29" t="s">
        <v>0</v>
      </c>
      <c r="J12" s="29" t="s">
        <v>1</v>
      </c>
      <c r="K12" s="29" t="s">
        <v>2</v>
      </c>
      <c r="L12" s="29" t="s">
        <v>3</v>
      </c>
      <c r="M12" s="29" t="s">
        <v>0</v>
      </c>
      <c r="N12" s="29" t="s">
        <v>1</v>
      </c>
      <c r="O12" s="29" t="s">
        <v>2</v>
      </c>
      <c r="P12" s="29" t="s">
        <v>3</v>
      </c>
      <c r="Q12" s="29" t="s">
        <v>0</v>
      </c>
      <c r="R12" s="29" t="s">
        <v>1</v>
      </c>
      <c r="S12" s="29" t="s">
        <v>2</v>
      </c>
      <c r="T12" s="29" t="s">
        <v>3</v>
      </c>
      <c r="U12" s="29" t="s">
        <v>0</v>
      </c>
      <c r="V12" s="29" t="s">
        <v>1</v>
      </c>
      <c r="W12" s="29" t="s">
        <v>2</v>
      </c>
      <c r="X12" s="29" t="s">
        <v>3</v>
      </c>
      <c r="Y12" s="29" t="s">
        <v>0</v>
      </c>
      <c r="Z12" s="29" t="s">
        <v>1</v>
      </c>
      <c r="AA12" s="29" t="s">
        <v>2</v>
      </c>
      <c r="AB12" s="29" t="s">
        <v>3</v>
      </c>
      <c r="AC12" s="28"/>
      <c r="AD12" s="28"/>
      <c r="AE12" s="28"/>
      <c r="AF12" s="28"/>
      <c r="AG12" s="28"/>
      <c r="AH12" s="28"/>
      <c r="AI12" s="28"/>
      <c r="AJ12" s="28"/>
      <c r="AK12" s="28"/>
      <c r="AL12" s="28"/>
      <c r="AM12" s="28"/>
      <c r="AN12" s="28"/>
      <c r="AO12" s="28"/>
      <c r="AP12" s="28"/>
    </row>
    <row r="13" spans="1:42" x14ac:dyDescent="0.2">
      <c r="A13" s="25">
        <v>1.3687644000000001</v>
      </c>
      <c r="B13" s="25">
        <v>0.29747649999999998</v>
      </c>
      <c r="C13" s="25">
        <v>1.0076014</v>
      </c>
      <c r="D13" s="25">
        <v>1.1743778899999999</v>
      </c>
      <c r="E13" s="25">
        <v>1.41940753</v>
      </c>
      <c r="F13" s="25">
        <v>0.35410196999999999</v>
      </c>
      <c r="G13" s="25">
        <v>0.94015004999999996</v>
      </c>
      <c r="H13" s="25">
        <v>1.22387684</v>
      </c>
      <c r="I13" s="25">
        <v>1.2836249500000001</v>
      </c>
      <c r="J13" s="25">
        <v>0.44689543999999998</v>
      </c>
      <c r="K13" s="25">
        <v>0.99649120000000002</v>
      </c>
      <c r="L13" s="25">
        <v>1.2413502300000001</v>
      </c>
      <c r="M13" s="25">
        <v>1.4666468699999999</v>
      </c>
      <c r="N13" s="25">
        <v>0.29020453000000002</v>
      </c>
      <c r="O13" s="25">
        <v>0.99016375999999995</v>
      </c>
      <c r="P13" s="25">
        <v>1.70044419</v>
      </c>
      <c r="Q13" s="25">
        <v>1.1770720400000001</v>
      </c>
      <c r="R13" s="25">
        <v>0.43189609000000001</v>
      </c>
      <c r="S13" s="25">
        <v>1.37863019</v>
      </c>
      <c r="T13" s="25">
        <v>1.03616887</v>
      </c>
      <c r="U13" s="25">
        <v>1.1463755900000001</v>
      </c>
      <c r="V13" s="25">
        <v>0.91217809000000005</v>
      </c>
      <c r="W13" s="25">
        <v>1.2249473900000001</v>
      </c>
      <c r="X13" s="25">
        <v>1.0322510199999999</v>
      </c>
      <c r="Y13" s="25">
        <v>1.0791255399999999</v>
      </c>
      <c r="Z13" s="25">
        <v>0.65949208000000004</v>
      </c>
      <c r="AA13" s="25">
        <v>1.1008051599999999</v>
      </c>
      <c r="AB13" s="25">
        <v>1.27753513</v>
      </c>
      <c r="AC13" s="28"/>
      <c r="AD13" s="28"/>
      <c r="AE13" s="28"/>
      <c r="AF13" s="28"/>
      <c r="AG13" s="28"/>
      <c r="AH13" s="28"/>
      <c r="AI13" s="28"/>
      <c r="AJ13" s="28"/>
      <c r="AK13" s="28"/>
      <c r="AL13" s="28"/>
      <c r="AM13" s="28"/>
      <c r="AN13" s="28"/>
      <c r="AO13" s="28"/>
      <c r="AP13" s="28"/>
    </row>
    <row r="14" spans="1:42" x14ac:dyDescent="0.2">
      <c r="A14" s="25">
        <v>0.87633848000000003</v>
      </c>
      <c r="B14" s="25">
        <v>0.31071359999999998</v>
      </c>
      <c r="C14" s="25">
        <v>0.79976919999999996</v>
      </c>
      <c r="D14" s="25">
        <v>0.93615472</v>
      </c>
      <c r="E14" s="25">
        <v>0.91841424000000005</v>
      </c>
      <c r="F14" s="25">
        <v>0.46706518000000002</v>
      </c>
      <c r="G14" s="25">
        <v>0.83428665999999996</v>
      </c>
      <c r="H14" s="25">
        <v>0.83235793999999996</v>
      </c>
      <c r="I14" s="25">
        <v>0.81816732999999997</v>
      </c>
      <c r="J14" s="25">
        <v>0.85004146999999997</v>
      </c>
      <c r="K14" s="25">
        <v>0.93534450999999996</v>
      </c>
      <c r="L14" s="25">
        <v>1.28366859</v>
      </c>
      <c r="M14" s="25">
        <v>0.85767236000000002</v>
      </c>
      <c r="N14" s="25">
        <v>0.46368474999999998</v>
      </c>
      <c r="O14" s="25">
        <v>0.78900124999999999</v>
      </c>
      <c r="P14" s="25">
        <v>0.88671584999999997</v>
      </c>
      <c r="Q14" s="25">
        <v>0.99342472000000004</v>
      </c>
      <c r="R14" s="25">
        <v>0.56523873000000002</v>
      </c>
      <c r="S14" s="25">
        <v>0.64254250999999996</v>
      </c>
      <c r="T14" s="25">
        <v>1.85900143</v>
      </c>
      <c r="U14" s="25">
        <v>0.93671680000000002</v>
      </c>
      <c r="V14" s="25">
        <v>0.68224684999999996</v>
      </c>
      <c r="W14" s="25">
        <v>0.98755694999999999</v>
      </c>
      <c r="X14" s="25">
        <v>1.3735213799999999</v>
      </c>
      <c r="Y14" s="25">
        <v>1.0866559200000001</v>
      </c>
      <c r="Z14" s="25">
        <v>0.27447705</v>
      </c>
      <c r="AA14" s="25">
        <v>0.87403816999999995</v>
      </c>
      <c r="AB14" s="25">
        <v>1.7680800800000001</v>
      </c>
      <c r="AC14" s="28"/>
      <c r="AD14" s="28"/>
      <c r="AE14" s="28"/>
      <c r="AF14" s="28"/>
      <c r="AG14" s="28"/>
      <c r="AH14" s="28"/>
      <c r="AI14" s="28"/>
      <c r="AJ14" s="28"/>
      <c r="AK14" s="28"/>
      <c r="AL14" s="28"/>
      <c r="AM14" s="28"/>
      <c r="AN14" s="28"/>
      <c r="AO14" s="28"/>
      <c r="AP14" s="28"/>
    </row>
    <row r="15" spans="1:42" x14ac:dyDescent="0.2">
      <c r="A15" s="25">
        <v>0.75489711999999998</v>
      </c>
      <c r="B15" s="25">
        <v>6.7207420000000004E-2</v>
      </c>
      <c r="C15" s="25">
        <v>1.1926294099999999</v>
      </c>
      <c r="D15" s="25">
        <v>1.23795254</v>
      </c>
      <c r="E15" s="25">
        <v>0.66217822000000004</v>
      </c>
      <c r="F15" s="25">
        <v>9.2801140000000004E-2</v>
      </c>
      <c r="G15" s="25">
        <v>1.22556329</v>
      </c>
      <c r="H15" s="25">
        <v>1.1611130999999999</v>
      </c>
      <c r="I15" s="25">
        <v>0.89820772999999998</v>
      </c>
      <c r="J15" s="25">
        <v>0.13644207</v>
      </c>
      <c r="K15" s="25">
        <v>1.0681642899999999</v>
      </c>
      <c r="L15" s="25">
        <v>1.48884398</v>
      </c>
      <c r="M15" s="25">
        <v>0.67568077000000004</v>
      </c>
      <c r="N15" s="25">
        <v>5.923287E-2</v>
      </c>
      <c r="O15" s="25">
        <v>1.22083499</v>
      </c>
      <c r="P15" s="25">
        <v>1.6622810299999999</v>
      </c>
      <c r="Q15" s="25">
        <v>0.82950323999999998</v>
      </c>
      <c r="R15" s="25">
        <v>5.7488310000000001E-2</v>
      </c>
      <c r="S15" s="25">
        <v>0.97882729999999996</v>
      </c>
      <c r="T15" s="25">
        <v>2.9286163599999999</v>
      </c>
      <c r="U15" s="25">
        <v>0.91690760999999998</v>
      </c>
      <c r="V15" s="25">
        <v>0.32234687000000001</v>
      </c>
      <c r="W15" s="25">
        <v>0.78749566000000004</v>
      </c>
      <c r="X15" s="25">
        <v>1.51673535</v>
      </c>
      <c r="Y15" s="25">
        <v>0.83421853999999995</v>
      </c>
      <c r="Z15" s="25">
        <v>6.9187990000000005E-2</v>
      </c>
      <c r="AA15" s="25">
        <v>1.02515668</v>
      </c>
      <c r="AB15" s="25">
        <v>2.80818916</v>
      </c>
      <c r="AC15" s="28"/>
      <c r="AD15" s="28"/>
      <c r="AE15" s="28"/>
      <c r="AF15" s="28"/>
      <c r="AG15" s="28"/>
      <c r="AH15" s="28"/>
      <c r="AI15" s="28"/>
      <c r="AJ15" s="28"/>
      <c r="AK15" s="28"/>
      <c r="AL15" s="28"/>
      <c r="AM15" s="28"/>
      <c r="AN15" s="28"/>
      <c r="AO15" s="28"/>
      <c r="AP15" s="28"/>
    </row>
    <row r="16" spans="1:42" x14ac:dyDescent="0.2">
      <c r="A16" s="28"/>
      <c r="B16" s="28"/>
      <c r="C16" s="28"/>
      <c r="D16" s="28"/>
      <c r="E16" s="28"/>
      <c r="F16" s="28"/>
      <c r="G16" s="28"/>
      <c r="H16" s="28"/>
      <c r="I16" s="28"/>
      <c r="J16" s="28"/>
      <c r="K16" s="28"/>
      <c r="L16" s="28"/>
      <c r="M16" s="28"/>
      <c r="N16" s="28"/>
      <c r="O16" s="28"/>
      <c r="P16" s="28"/>
      <c r="Q16" s="28"/>
      <c r="R16" s="28"/>
      <c r="S16" s="28"/>
      <c r="T16" s="28"/>
      <c r="U16" s="28"/>
      <c r="V16" s="28"/>
      <c r="W16" s="28"/>
      <c r="X16" s="28"/>
      <c r="Y16" s="28"/>
      <c r="Z16" s="28"/>
      <c r="AA16" s="28"/>
      <c r="AB16" s="28"/>
      <c r="AC16" s="28"/>
      <c r="AD16" s="28"/>
      <c r="AE16" s="28"/>
      <c r="AF16" s="28"/>
      <c r="AG16" s="28"/>
      <c r="AH16" s="28"/>
      <c r="AI16" s="28"/>
      <c r="AJ16" s="28"/>
      <c r="AK16" s="28"/>
      <c r="AL16" s="28"/>
      <c r="AM16" s="28"/>
      <c r="AN16" s="28"/>
      <c r="AO16" s="28"/>
      <c r="AP16" s="28"/>
    </row>
    <row r="17" spans="1:42" x14ac:dyDescent="0.2">
      <c r="A17" s="28"/>
      <c r="B17" s="28"/>
      <c r="C17" s="28"/>
      <c r="D17" s="28"/>
      <c r="E17" s="28"/>
      <c r="F17" s="28"/>
      <c r="G17" s="28"/>
      <c r="H17" s="28"/>
      <c r="I17" s="28"/>
      <c r="J17" s="28"/>
      <c r="K17" s="28"/>
      <c r="L17" s="28"/>
      <c r="M17" s="28"/>
      <c r="N17" s="28"/>
      <c r="O17" s="28"/>
      <c r="P17" s="28"/>
      <c r="Q17" s="28"/>
      <c r="R17" s="28"/>
      <c r="S17" s="28"/>
      <c r="T17" s="28"/>
      <c r="U17" s="28"/>
      <c r="V17" s="28"/>
      <c r="W17" s="28"/>
      <c r="X17" s="28"/>
      <c r="Y17" s="28"/>
      <c r="Z17" s="28"/>
      <c r="AA17" s="28"/>
      <c r="AB17" s="28"/>
      <c r="AC17" s="28"/>
      <c r="AD17" s="28"/>
      <c r="AE17" s="28"/>
      <c r="AF17" s="28"/>
      <c r="AG17" s="28"/>
      <c r="AH17" s="28"/>
      <c r="AI17" s="28"/>
      <c r="AJ17" s="28"/>
      <c r="AK17" s="28"/>
      <c r="AL17" s="28"/>
      <c r="AM17" s="28"/>
      <c r="AN17" s="28"/>
      <c r="AO17" s="28"/>
      <c r="AP17" s="28"/>
    </row>
    <row r="18" spans="1:42" x14ac:dyDescent="0.2">
      <c r="A18" s="28"/>
      <c r="B18" s="28"/>
      <c r="C18" s="28"/>
      <c r="D18" s="28"/>
      <c r="E18" s="28"/>
      <c r="F18" s="28"/>
      <c r="G18" s="28"/>
      <c r="H18" s="28"/>
      <c r="I18" s="28"/>
      <c r="J18" s="28"/>
      <c r="K18" s="28"/>
      <c r="L18" s="28"/>
      <c r="M18" s="28"/>
      <c r="N18" s="28"/>
      <c r="O18" s="28"/>
      <c r="P18" s="28"/>
      <c r="Q18" s="28"/>
      <c r="R18" s="28"/>
      <c r="S18" s="28"/>
      <c r="T18" s="28"/>
      <c r="U18" s="28"/>
      <c r="V18" s="28"/>
      <c r="W18" s="28"/>
      <c r="X18" s="28"/>
      <c r="Y18" s="28"/>
      <c r="Z18" s="28"/>
      <c r="AA18" s="28"/>
      <c r="AB18" s="28"/>
      <c r="AC18" s="28"/>
      <c r="AD18" s="28"/>
      <c r="AE18" s="28"/>
      <c r="AF18" s="28"/>
      <c r="AG18" s="28"/>
      <c r="AH18" s="28"/>
      <c r="AI18" s="28"/>
      <c r="AJ18" s="28"/>
      <c r="AK18" s="28"/>
      <c r="AL18" s="28"/>
      <c r="AM18" s="28"/>
      <c r="AN18" s="28"/>
      <c r="AO18" s="28"/>
      <c r="AP18" s="28"/>
    </row>
  </sheetData>
  <mergeCells count="16">
    <mergeCell ref="Y2:AB2"/>
    <mergeCell ref="AC2:AF2"/>
    <mergeCell ref="AG2:AJ2"/>
    <mergeCell ref="A11:D11"/>
    <mergeCell ref="E11:H11"/>
    <mergeCell ref="I11:L11"/>
    <mergeCell ref="M11:P11"/>
    <mergeCell ref="Q11:T11"/>
    <mergeCell ref="U11:X11"/>
    <mergeCell ref="Y11:AB11"/>
    <mergeCell ref="A2:D2"/>
    <mergeCell ref="E2:H2"/>
    <mergeCell ref="I2:L2"/>
    <mergeCell ref="M2:P2"/>
    <mergeCell ref="Q2:T2"/>
    <mergeCell ref="U2:X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4B62E8-AA46-6841-8016-47E59168D95E}">
  <dimension ref="A1:D28"/>
  <sheetViews>
    <sheetView workbookViewId="0">
      <selection activeCell="I11" sqref="I11"/>
    </sheetView>
  </sheetViews>
  <sheetFormatPr baseColWidth="10" defaultRowHeight="16" x14ac:dyDescent="0.2"/>
  <cols>
    <col min="2" max="3" width="12" customWidth="1"/>
  </cols>
  <sheetData>
    <row r="1" spans="1:4" ht="17" x14ac:dyDescent="0.2">
      <c r="A1" s="6" t="s">
        <v>201</v>
      </c>
    </row>
    <row r="2" spans="1:4" ht="17" x14ac:dyDescent="0.2">
      <c r="A2" s="1"/>
      <c r="B2" s="1" t="s">
        <v>173</v>
      </c>
      <c r="C2" s="1" t="s">
        <v>174</v>
      </c>
    </row>
    <row r="3" spans="1:4" ht="17" x14ac:dyDescent="0.2">
      <c r="A3" s="4" t="s">
        <v>175</v>
      </c>
      <c r="B3" s="25">
        <v>654.43179199999997</v>
      </c>
      <c r="C3" s="25">
        <v>23.525089300000001</v>
      </c>
      <c r="D3" s="35"/>
    </row>
    <row r="4" spans="1:4" ht="17" x14ac:dyDescent="0.2">
      <c r="A4" s="4" t="s">
        <v>176</v>
      </c>
      <c r="B4" s="25">
        <v>55.6623211</v>
      </c>
      <c r="C4" s="25">
        <v>56.875892999999998</v>
      </c>
      <c r="D4" s="35"/>
    </row>
    <row r="5" spans="1:4" ht="17" x14ac:dyDescent="0.2">
      <c r="A5" s="4" t="s">
        <v>177</v>
      </c>
      <c r="B5" s="25">
        <v>33.020466300000002</v>
      </c>
      <c r="C5" s="25">
        <v>29.7828081</v>
      </c>
      <c r="D5" s="35"/>
    </row>
    <row r="6" spans="1:4" ht="17" x14ac:dyDescent="0.2">
      <c r="A6" s="4" t="s">
        <v>178</v>
      </c>
      <c r="B6" s="25">
        <v>736.77577599999995</v>
      </c>
      <c r="C6" s="25">
        <v>561.48421699999994</v>
      </c>
      <c r="D6" s="35"/>
    </row>
    <row r="7" spans="1:4" ht="17" x14ac:dyDescent="0.2">
      <c r="A7" s="4" t="s">
        <v>179</v>
      </c>
      <c r="B7" s="25">
        <v>40.391695400000003</v>
      </c>
      <c r="C7" s="25">
        <v>39.021017000000001</v>
      </c>
      <c r="D7" s="35"/>
    </row>
    <row r="8" spans="1:4" ht="17" x14ac:dyDescent="0.2">
      <c r="A8" s="4" t="s">
        <v>180</v>
      </c>
      <c r="B8" s="25">
        <v>177.88483400000001</v>
      </c>
      <c r="C8" s="25">
        <v>186.43348499999999</v>
      </c>
      <c r="D8" s="35"/>
    </row>
    <row r="9" spans="1:4" ht="17" x14ac:dyDescent="0.2">
      <c r="A9" s="4" t="s">
        <v>181</v>
      </c>
      <c r="B9" s="25">
        <v>16.335575800000001</v>
      </c>
      <c r="C9" s="25">
        <v>15.6867736</v>
      </c>
      <c r="D9" s="35"/>
    </row>
    <row r="10" spans="1:4" ht="17" x14ac:dyDescent="0.2">
      <c r="A10" s="4" t="s">
        <v>182</v>
      </c>
      <c r="B10" s="25">
        <v>10.3551682</v>
      </c>
      <c r="C10" s="25">
        <v>9.9563313099999995</v>
      </c>
      <c r="D10" s="35"/>
    </row>
    <row r="11" spans="1:4" ht="17" x14ac:dyDescent="0.2">
      <c r="A11" s="4" t="s">
        <v>183</v>
      </c>
      <c r="B11" s="25">
        <v>6.6102361700000003</v>
      </c>
      <c r="C11" s="25">
        <v>10.869840399999999</v>
      </c>
      <c r="D11" s="35"/>
    </row>
    <row r="12" spans="1:4" ht="17" x14ac:dyDescent="0.2">
      <c r="A12" s="4" t="s">
        <v>184</v>
      </c>
      <c r="B12" s="25">
        <v>63.393128900000001</v>
      </c>
      <c r="C12" s="25">
        <v>13.520330700000001</v>
      </c>
      <c r="D12" s="35"/>
    </row>
    <row r="13" spans="1:4" ht="17" x14ac:dyDescent="0.2">
      <c r="A13" s="4" t="s">
        <v>185</v>
      </c>
      <c r="B13" s="25">
        <v>76.875204600000004</v>
      </c>
      <c r="C13" s="25">
        <v>30.6470977</v>
      </c>
      <c r="D13" s="35"/>
    </row>
    <row r="14" spans="1:4" ht="17" x14ac:dyDescent="0.2">
      <c r="A14" s="4" t="s">
        <v>186</v>
      </c>
      <c r="B14" s="25">
        <v>302.26805400000001</v>
      </c>
      <c r="C14" s="25">
        <v>186.730805</v>
      </c>
      <c r="D14" s="35"/>
    </row>
    <row r="15" spans="1:4" ht="17" x14ac:dyDescent="0.2">
      <c r="A15" s="4" t="s">
        <v>187</v>
      </c>
      <c r="B15" s="25">
        <v>29.842638900000001</v>
      </c>
      <c r="C15" s="25">
        <v>12.3632744</v>
      </c>
      <c r="D15" s="35"/>
    </row>
    <row r="16" spans="1:4" ht="17" x14ac:dyDescent="0.2">
      <c r="A16" s="4" t="s">
        <v>188</v>
      </c>
      <c r="B16" s="25">
        <v>24.483939400000001</v>
      </c>
      <c r="C16" s="25">
        <v>14.1020226</v>
      </c>
      <c r="D16" s="35"/>
    </row>
    <row r="17" spans="1:4" ht="17" x14ac:dyDescent="0.2">
      <c r="A17" s="4" t="s">
        <v>189</v>
      </c>
      <c r="B17" s="25">
        <v>28.628417500000001</v>
      </c>
      <c r="C17" s="25">
        <v>20.9202227</v>
      </c>
      <c r="D17" s="35"/>
    </row>
    <row r="18" spans="1:4" ht="17" x14ac:dyDescent="0.2">
      <c r="A18" s="4" t="s">
        <v>190</v>
      </c>
      <c r="B18" s="25">
        <v>187.236581</v>
      </c>
      <c r="C18" s="25">
        <v>144.08692300000001</v>
      </c>
      <c r="D18" s="35"/>
    </row>
    <row r="19" spans="1:4" ht="17" x14ac:dyDescent="0.2">
      <c r="A19" s="4" t="s">
        <v>191</v>
      </c>
      <c r="B19" s="25">
        <v>6.0619336700000002</v>
      </c>
      <c r="C19" s="25">
        <v>4.3396979499999997</v>
      </c>
      <c r="D19" s="35"/>
    </row>
    <row r="20" spans="1:4" ht="17" x14ac:dyDescent="0.2">
      <c r="A20" s="4" t="s">
        <v>192</v>
      </c>
      <c r="B20" s="25">
        <v>6.1445079500000004</v>
      </c>
      <c r="C20" s="25">
        <v>3.5782135099999999</v>
      </c>
      <c r="D20" s="35"/>
    </row>
    <row r="21" spans="1:4" ht="17" x14ac:dyDescent="0.2">
      <c r="A21" s="4" t="s">
        <v>193</v>
      </c>
      <c r="B21" s="25">
        <v>31.729042400000001</v>
      </c>
      <c r="C21" s="25">
        <v>11.1741318</v>
      </c>
      <c r="D21" s="35"/>
    </row>
    <row r="22" spans="1:4" ht="17" x14ac:dyDescent="0.2">
      <c r="A22" s="4" t="s">
        <v>194</v>
      </c>
      <c r="B22" s="25">
        <v>4.7164381799999999</v>
      </c>
      <c r="C22" s="25">
        <v>6.3645044899999998</v>
      </c>
      <c r="D22" s="35"/>
    </row>
    <row r="23" spans="1:4" ht="17" x14ac:dyDescent="0.2">
      <c r="A23" s="4" t="s">
        <v>195</v>
      </c>
      <c r="B23" s="25">
        <v>52.024109799999998</v>
      </c>
      <c r="C23" s="25">
        <v>14.830653999999999</v>
      </c>
      <c r="D23" s="35"/>
    </row>
    <row r="24" spans="1:4" ht="17" x14ac:dyDescent="0.2">
      <c r="A24" s="4" t="s">
        <v>196</v>
      </c>
      <c r="B24" s="25">
        <v>3.1708020100000001</v>
      </c>
      <c r="C24" s="25">
        <v>5.7479602500000002</v>
      </c>
      <c r="D24" s="35"/>
    </row>
    <row r="25" spans="1:4" ht="17" x14ac:dyDescent="0.2">
      <c r="A25" s="4" t="s">
        <v>197</v>
      </c>
      <c r="B25" s="25">
        <v>10.156332799999999</v>
      </c>
      <c r="C25" s="25">
        <v>13.0902239</v>
      </c>
      <c r="D25" s="35"/>
    </row>
    <row r="26" spans="1:4" ht="17" x14ac:dyDescent="0.2">
      <c r="A26" s="4" t="s">
        <v>198</v>
      </c>
      <c r="B26" s="25">
        <v>13.802391999999999</v>
      </c>
      <c r="C26" s="25">
        <v>71.360361100000006</v>
      </c>
      <c r="D26" s="35"/>
    </row>
    <row r="27" spans="1:4" ht="17" x14ac:dyDescent="0.2">
      <c r="A27" s="4" t="s">
        <v>199</v>
      </c>
      <c r="B27" s="25">
        <v>10.1002147</v>
      </c>
      <c r="C27" s="25">
        <v>66.741271499999996</v>
      </c>
      <c r="D27" s="35"/>
    </row>
    <row r="28" spans="1:4" ht="17" x14ac:dyDescent="0.2">
      <c r="A28" s="4" t="s">
        <v>200</v>
      </c>
      <c r="B28" s="25">
        <v>10.6312634</v>
      </c>
      <c r="C28" s="25">
        <v>33.3213717</v>
      </c>
      <c r="D28" s="35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9FA4A9-280D-3343-BA36-F67A3361F640}">
  <dimension ref="A1:N10"/>
  <sheetViews>
    <sheetView workbookViewId="0">
      <selection activeCell="K22" sqref="K22"/>
    </sheetView>
  </sheetViews>
  <sheetFormatPr baseColWidth="10" defaultRowHeight="16" x14ac:dyDescent="0.2"/>
  <sheetData>
    <row r="1" spans="1:14" ht="17" x14ac:dyDescent="0.2">
      <c r="A1" s="6" t="s">
        <v>209</v>
      </c>
    </row>
    <row r="2" spans="1:14" ht="17" x14ac:dyDescent="0.2">
      <c r="A2" s="1"/>
      <c r="B2" s="36" t="s">
        <v>0</v>
      </c>
      <c r="C2" s="36"/>
      <c r="D2" s="36"/>
      <c r="E2" s="36" t="s">
        <v>1</v>
      </c>
      <c r="F2" s="36"/>
      <c r="G2" s="36"/>
      <c r="H2" s="36" t="s">
        <v>2</v>
      </c>
      <c r="I2" s="36"/>
      <c r="J2" s="36"/>
      <c r="K2" s="36" t="s">
        <v>3</v>
      </c>
      <c r="L2" s="36"/>
      <c r="M2" s="36"/>
    </row>
    <row r="3" spans="1:14" ht="17" x14ac:dyDescent="0.2">
      <c r="A3" s="17" t="s">
        <v>202</v>
      </c>
      <c r="B3" s="25">
        <v>1.01590559</v>
      </c>
      <c r="C3" s="25">
        <v>0.70489815</v>
      </c>
      <c r="D3" s="25">
        <v>1.27919626</v>
      </c>
      <c r="E3" s="25">
        <v>0.73143557000000003</v>
      </c>
      <c r="F3" s="25">
        <v>0.86747178000000003</v>
      </c>
      <c r="G3" s="25">
        <v>0.91325089000000004</v>
      </c>
      <c r="H3" s="25">
        <v>0.72727973999999995</v>
      </c>
      <c r="I3" s="25">
        <v>0.68941808000000004</v>
      </c>
      <c r="J3" s="25">
        <v>1.4494567899999999</v>
      </c>
      <c r="K3" s="25">
        <v>1.7864776099999999</v>
      </c>
      <c r="L3" s="25">
        <v>1.5295166899999999</v>
      </c>
      <c r="M3" s="25">
        <v>1.2040538700000001</v>
      </c>
      <c r="N3" s="35"/>
    </row>
    <row r="4" spans="1:14" ht="17" x14ac:dyDescent="0.2">
      <c r="A4" s="17" t="s">
        <v>203</v>
      </c>
      <c r="B4" s="25">
        <v>0.83266273000000002</v>
      </c>
      <c r="C4" s="25">
        <v>0.9099334</v>
      </c>
      <c r="D4" s="25">
        <v>1.2574038599999999</v>
      </c>
      <c r="E4" s="25">
        <v>1.1179450399999999</v>
      </c>
      <c r="F4" s="25">
        <v>0.72928784999999996</v>
      </c>
      <c r="G4" s="25">
        <v>1.03589066</v>
      </c>
      <c r="H4" s="25">
        <v>0.71364727999999999</v>
      </c>
      <c r="I4" s="25">
        <v>0.68265693000000005</v>
      </c>
      <c r="J4" s="25">
        <v>0.74887042999999998</v>
      </c>
      <c r="K4" s="25">
        <v>0.67345074000000005</v>
      </c>
      <c r="L4" s="25">
        <v>0.89038357000000001</v>
      </c>
      <c r="M4" s="25">
        <v>0.92151260000000002</v>
      </c>
      <c r="N4" s="35"/>
    </row>
    <row r="5" spans="1:14" ht="17" x14ac:dyDescent="0.2">
      <c r="A5" s="17" t="s">
        <v>204</v>
      </c>
      <c r="B5" s="25">
        <v>1.0824653200000001</v>
      </c>
      <c r="C5" s="25">
        <v>0.53035504</v>
      </c>
      <c r="D5" s="25">
        <v>1.38717964</v>
      </c>
      <c r="E5" s="25">
        <v>0.99110788999999999</v>
      </c>
      <c r="F5" s="25">
        <v>0.62114692999999999</v>
      </c>
      <c r="G5" s="25">
        <v>1.09008416</v>
      </c>
      <c r="H5" s="25">
        <v>0.50935127999999996</v>
      </c>
      <c r="I5" s="25">
        <v>0.46877643000000002</v>
      </c>
      <c r="J5" s="25">
        <v>0.53798944000000004</v>
      </c>
      <c r="K5" s="25">
        <v>0.48213937000000001</v>
      </c>
      <c r="L5" s="25">
        <v>0.85851568</v>
      </c>
      <c r="M5" s="25">
        <v>0.93947495000000003</v>
      </c>
      <c r="N5" s="35"/>
    </row>
    <row r="6" spans="1:14" ht="17" x14ac:dyDescent="0.2">
      <c r="A6" s="17" t="s">
        <v>205</v>
      </c>
      <c r="B6" s="25">
        <v>0.94658761999999996</v>
      </c>
      <c r="C6" s="25">
        <v>0.97927704999999998</v>
      </c>
      <c r="D6" s="25">
        <v>1.0741353300000001</v>
      </c>
      <c r="E6" s="25">
        <v>1.0766612</v>
      </c>
      <c r="F6" s="25">
        <v>0.80543324999999999</v>
      </c>
      <c r="G6" s="25">
        <v>0.86915852999999998</v>
      </c>
      <c r="H6" s="25">
        <v>0.94375628</v>
      </c>
      <c r="I6" s="25">
        <v>1.1372960700000001</v>
      </c>
      <c r="J6" s="25">
        <v>1.00296608</v>
      </c>
      <c r="K6" s="25">
        <v>0.93052462000000002</v>
      </c>
      <c r="L6" s="25">
        <v>1.0901409399999999</v>
      </c>
      <c r="M6" s="25">
        <v>1.0993532100000001</v>
      </c>
      <c r="N6" s="35"/>
    </row>
    <row r="7" spans="1:14" ht="17" x14ac:dyDescent="0.2">
      <c r="A7" s="17" t="s">
        <v>206</v>
      </c>
      <c r="B7" s="25">
        <v>1.0714110400000001</v>
      </c>
      <c r="C7" s="25">
        <v>0.89591578999999999</v>
      </c>
      <c r="D7" s="25">
        <v>1.03267317</v>
      </c>
      <c r="E7" s="25">
        <v>0.65889105999999997</v>
      </c>
      <c r="F7" s="25">
        <v>0.69655796000000003</v>
      </c>
      <c r="G7" s="25">
        <v>0.34444525999999998</v>
      </c>
      <c r="H7" s="25">
        <v>0.60875307999999995</v>
      </c>
      <c r="I7" s="25">
        <v>0.62381609999999998</v>
      </c>
      <c r="J7" s="25">
        <v>0.64108788999999999</v>
      </c>
      <c r="K7" s="25">
        <v>0.75874633000000002</v>
      </c>
      <c r="L7" s="25">
        <v>0.67287096000000002</v>
      </c>
      <c r="M7" s="25">
        <v>0.60176014</v>
      </c>
      <c r="N7" s="35"/>
    </row>
    <row r="8" spans="1:14" ht="17" x14ac:dyDescent="0.2">
      <c r="A8" s="17" t="s">
        <v>207</v>
      </c>
      <c r="B8" s="25">
        <v>1.12706857</v>
      </c>
      <c r="C8" s="25">
        <v>0.83250944999999998</v>
      </c>
      <c r="D8" s="25">
        <v>1.0404219699999999</v>
      </c>
      <c r="E8" s="25">
        <v>0.81335665000000001</v>
      </c>
      <c r="F8" s="25">
        <v>1.38956901</v>
      </c>
      <c r="G8" s="25">
        <v>1.17146437</v>
      </c>
      <c r="H8" s="25">
        <v>0.99146120999999998</v>
      </c>
      <c r="I8" s="25">
        <v>1.1936960700000001</v>
      </c>
      <c r="J8" s="25">
        <v>1.2782685499999999</v>
      </c>
      <c r="K8" s="25">
        <v>1.3330403799999999</v>
      </c>
      <c r="L8" s="25">
        <v>0.89940887000000003</v>
      </c>
      <c r="M8" s="25">
        <v>0.88835834000000002</v>
      </c>
      <c r="N8" s="35"/>
    </row>
    <row r="9" spans="1:14" ht="17" x14ac:dyDescent="0.2">
      <c r="A9" s="17" t="s">
        <v>208</v>
      </c>
      <c r="B9" s="25">
        <v>1.0237619600000001</v>
      </c>
      <c r="C9" s="25">
        <v>0.90991968999999995</v>
      </c>
      <c r="D9" s="25">
        <v>1.06631835</v>
      </c>
      <c r="E9" s="25">
        <v>1.1612341900000001</v>
      </c>
      <c r="F9" s="25">
        <v>0.97828546999999999</v>
      </c>
      <c r="G9" s="25">
        <v>1.42739288</v>
      </c>
      <c r="H9" s="25">
        <v>1.2459300600000001</v>
      </c>
      <c r="I9" s="25">
        <v>1.5064506499999999</v>
      </c>
      <c r="J9" s="25">
        <v>1.4111002800000001</v>
      </c>
      <c r="K9" s="25">
        <v>1.1048112400000001</v>
      </c>
      <c r="L9" s="25">
        <v>1.09137415</v>
      </c>
      <c r="M9" s="25">
        <v>1.0863851600000001</v>
      </c>
      <c r="N9" s="35"/>
    </row>
    <row r="10" spans="1:14" x14ac:dyDescent="0.2">
      <c r="B10" s="35"/>
      <c r="C10" s="35"/>
      <c r="D10" s="35"/>
      <c r="E10" s="35"/>
      <c r="F10" s="35"/>
      <c r="G10" s="35"/>
      <c r="H10" s="35"/>
      <c r="I10" s="35"/>
      <c r="J10" s="35"/>
      <c r="K10" s="35"/>
      <c r="L10" s="35"/>
      <c r="M10" s="35"/>
      <c r="N10" s="35"/>
    </row>
  </sheetData>
  <mergeCells count="4">
    <mergeCell ref="B2:D2"/>
    <mergeCell ref="E2:G2"/>
    <mergeCell ref="H2:J2"/>
    <mergeCell ref="K2:M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F79A30-7809-564A-8A8E-167C7E024FB4}">
  <dimension ref="A1:O20"/>
  <sheetViews>
    <sheetView workbookViewId="0">
      <selection activeCell="P3" sqref="P3"/>
    </sheetView>
  </sheetViews>
  <sheetFormatPr baseColWidth="10" defaultRowHeight="16" x14ac:dyDescent="0.2"/>
  <sheetData>
    <row r="1" spans="1:15" ht="17" x14ac:dyDescent="0.2">
      <c r="A1" s="6" t="s">
        <v>21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</row>
    <row r="2" spans="1:15" ht="17" x14ac:dyDescent="0.2">
      <c r="A2" s="3" t="s">
        <v>211</v>
      </c>
      <c r="B2" s="3"/>
      <c r="C2" s="3"/>
      <c r="D2" s="3"/>
      <c r="E2" s="3"/>
      <c r="F2" s="3" t="s">
        <v>212</v>
      </c>
      <c r="G2" s="3"/>
      <c r="H2" s="3"/>
      <c r="I2" s="3"/>
      <c r="J2" s="3"/>
      <c r="K2" s="3" t="s">
        <v>213</v>
      </c>
      <c r="L2" s="3"/>
      <c r="M2" s="3"/>
      <c r="N2" s="3"/>
      <c r="O2" s="3"/>
    </row>
    <row r="3" spans="1:15" ht="54" x14ac:dyDescent="0.2">
      <c r="A3" s="5" t="s">
        <v>57</v>
      </c>
      <c r="B3" s="5" t="s">
        <v>58</v>
      </c>
      <c r="C3" s="5" t="s">
        <v>59</v>
      </c>
      <c r="D3" s="5" t="s">
        <v>60</v>
      </c>
      <c r="E3" s="3"/>
      <c r="F3" s="5" t="s">
        <v>57</v>
      </c>
      <c r="G3" s="5" t="s">
        <v>58</v>
      </c>
      <c r="H3" s="5" t="s">
        <v>59</v>
      </c>
      <c r="I3" s="5" t="s">
        <v>60</v>
      </c>
      <c r="J3" s="3"/>
      <c r="K3" s="5" t="s">
        <v>57</v>
      </c>
      <c r="L3" s="5" t="s">
        <v>58</v>
      </c>
      <c r="M3" s="5" t="s">
        <v>59</v>
      </c>
      <c r="N3" s="5" t="s">
        <v>60</v>
      </c>
      <c r="O3" s="3"/>
    </row>
    <row r="4" spans="1:15" ht="17" x14ac:dyDescent="0.2">
      <c r="A4" s="26">
        <v>3332.36</v>
      </c>
      <c r="B4" s="26">
        <v>2749.64</v>
      </c>
      <c r="C4" s="26">
        <v>2587.35</v>
      </c>
      <c r="D4" s="26">
        <v>3309.76</v>
      </c>
      <c r="E4" s="31"/>
      <c r="F4" s="26">
        <v>323.89999999999998</v>
      </c>
      <c r="G4" s="26">
        <v>221.09</v>
      </c>
      <c r="H4" s="26">
        <v>319.06</v>
      </c>
      <c r="I4" s="26">
        <v>336.79</v>
      </c>
      <c r="J4" s="31"/>
      <c r="K4" s="26">
        <v>3656.26</v>
      </c>
      <c r="L4" s="26">
        <v>2970.73</v>
      </c>
      <c r="M4" s="26">
        <v>2906.41</v>
      </c>
      <c r="N4" s="26">
        <v>3646.55</v>
      </c>
      <c r="O4" s="3"/>
    </row>
    <row r="5" spans="1:15" ht="17" x14ac:dyDescent="0.2">
      <c r="A5" s="26">
        <v>3343.57</v>
      </c>
      <c r="B5" s="26">
        <v>2577.0700000000002</v>
      </c>
      <c r="C5" s="26">
        <v>1955.75</v>
      </c>
      <c r="D5" s="26">
        <v>3291.87</v>
      </c>
      <c r="E5" s="31"/>
      <c r="F5" s="26">
        <v>334.53</v>
      </c>
      <c r="G5" s="26">
        <v>256.54000000000002</v>
      </c>
      <c r="H5" s="26">
        <v>314.87</v>
      </c>
      <c r="I5" s="26">
        <v>352.26</v>
      </c>
      <c r="J5" s="31"/>
      <c r="K5" s="26">
        <v>3678.1</v>
      </c>
      <c r="L5" s="26">
        <v>2833.61</v>
      </c>
      <c r="M5" s="26">
        <v>2270.62</v>
      </c>
      <c r="N5" s="26">
        <v>3644.13</v>
      </c>
      <c r="O5" s="3"/>
    </row>
    <row r="6" spans="1:15" ht="17" x14ac:dyDescent="0.2">
      <c r="A6" s="26">
        <v>3490.23</v>
      </c>
      <c r="B6" s="26">
        <v>2591.41</v>
      </c>
      <c r="C6" s="26">
        <v>2166.5300000000002</v>
      </c>
      <c r="D6" s="26">
        <v>3379.55</v>
      </c>
      <c r="E6" s="31"/>
      <c r="F6" s="26">
        <v>357.74</v>
      </c>
      <c r="G6" s="26">
        <v>281.02999999999997</v>
      </c>
      <c r="H6" s="26">
        <v>269.11</v>
      </c>
      <c r="I6" s="26">
        <v>351.94</v>
      </c>
      <c r="J6" s="31"/>
      <c r="K6" s="26">
        <v>3847.97</v>
      </c>
      <c r="L6" s="26">
        <v>2872.44</v>
      </c>
      <c r="M6" s="26">
        <v>2435.64</v>
      </c>
      <c r="N6" s="26">
        <v>3731.49</v>
      </c>
      <c r="O6" s="3"/>
    </row>
    <row r="7" spans="1:15" ht="17" x14ac:dyDescent="0.2">
      <c r="A7" s="26">
        <v>3259.29</v>
      </c>
      <c r="B7" s="26">
        <v>3193</v>
      </c>
      <c r="C7" s="26">
        <v>2207.62</v>
      </c>
      <c r="D7" s="26">
        <v>2775.29</v>
      </c>
      <c r="E7" s="31"/>
      <c r="F7" s="26">
        <v>369.36</v>
      </c>
      <c r="G7" s="26">
        <v>252.51</v>
      </c>
      <c r="H7" s="26">
        <v>281.31</v>
      </c>
      <c r="I7" s="26">
        <v>320.55</v>
      </c>
      <c r="J7" s="31"/>
      <c r="K7" s="26">
        <v>3628.65</v>
      </c>
      <c r="L7" s="26">
        <v>3445.5</v>
      </c>
      <c r="M7" s="26">
        <v>2488.9299999999998</v>
      </c>
      <c r="N7" s="26">
        <v>3095.84</v>
      </c>
      <c r="O7" s="3"/>
    </row>
    <row r="8" spans="1:15" ht="17" x14ac:dyDescent="0.2">
      <c r="A8" s="26">
        <v>3221.27</v>
      </c>
      <c r="B8" s="26">
        <v>3207.43</v>
      </c>
      <c r="C8" s="26">
        <v>2791.21</v>
      </c>
      <c r="D8" s="26">
        <v>2814.52</v>
      </c>
      <c r="E8" s="31"/>
      <c r="F8" s="26">
        <v>320.85000000000002</v>
      </c>
      <c r="G8" s="26">
        <v>276.73</v>
      </c>
      <c r="H8" s="26">
        <v>309.37</v>
      </c>
      <c r="I8" s="26">
        <v>310.41000000000003</v>
      </c>
      <c r="J8" s="31"/>
      <c r="K8" s="26">
        <v>3542.13</v>
      </c>
      <c r="L8" s="26">
        <v>3484.16</v>
      </c>
      <c r="M8" s="26">
        <v>3100.57</v>
      </c>
      <c r="N8" s="26">
        <v>3124.92</v>
      </c>
      <c r="O8" s="3"/>
    </row>
    <row r="9" spans="1:15" ht="17" x14ac:dyDescent="0.2">
      <c r="A9" s="31"/>
      <c r="B9" s="31"/>
      <c r="C9" s="31"/>
      <c r="D9" s="31"/>
      <c r="E9" s="31"/>
      <c r="F9" s="31"/>
      <c r="G9" s="31"/>
      <c r="H9" s="31"/>
      <c r="I9" s="31"/>
      <c r="J9" s="31"/>
      <c r="K9" s="31"/>
      <c r="L9" s="31"/>
      <c r="M9" s="31"/>
      <c r="N9" s="31"/>
      <c r="O9" s="3"/>
    </row>
    <row r="10" spans="1:15" ht="17" x14ac:dyDescent="0.2">
      <c r="A10" s="31"/>
      <c r="B10" s="31"/>
      <c r="C10" s="31"/>
      <c r="D10" s="31"/>
      <c r="E10" s="31"/>
      <c r="F10" s="31"/>
      <c r="G10" s="31"/>
      <c r="H10" s="31"/>
      <c r="I10" s="31"/>
      <c r="J10" s="31"/>
      <c r="K10" s="31"/>
      <c r="L10" s="31"/>
      <c r="M10" s="31"/>
      <c r="N10" s="31"/>
      <c r="O10" s="3"/>
    </row>
    <row r="11" spans="1:15" ht="17" x14ac:dyDescent="0.2">
      <c r="A11" s="32" t="s">
        <v>214</v>
      </c>
      <c r="B11" s="31"/>
      <c r="C11" s="31"/>
      <c r="D11" s="31"/>
      <c r="E11" s="31"/>
      <c r="F11" s="31"/>
      <c r="G11" s="31"/>
      <c r="H11" s="31"/>
      <c r="I11" s="31"/>
      <c r="J11" s="31"/>
      <c r="K11" s="31"/>
      <c r="L11" s="31"/>
      <c r="M11" s="31"/>
      <c r="N11" s="31"/>
      <c r="O11" s="3"/>
    </row>
    <row r="12" spans="1:15" ht="17" x14ac:dyDescent="0.2">
      <c r="A12" s="31" t="s">
        <v>211</v>
      </c>
      <c r="B12" s="31"/>
      <c r="C12" s="31"/>
      <c r="D12" s="31"/>
      <c r="E12" s="31"/>
      <c r="F12" s="31" t="s">
        <v>212</v>
      </c>
      <c r="G12" s="31"/>
      <c r="H12" s="31"/>
      <c r="I12" s="31"/>
      <c r="J12" s="31"/>
      <c r="K12" s="31" t="s">
        <v>213</v>
      </c>
      <c r="L12" s="31"/>
      <c r="M12" s="31"/>
      <c r="N12" s="31"/>
      <c r="O12" s="3"/>
    </row>
    <row r="13" spans="1:15" ht="54" x14ac:dyDescent="0.2">
      <c r="A13" s="34" t="s">
        <v>61</v>
      </c>
      <c r="B13" s="34" t="s">
        <v>62</v>
      </c>
      <c r="C13" s="34" t="s">
        <v>63</v>
      </c>
      <c r="D13" s="34" t="s">
        <v>64</v>
      </c>
      <c r="E13" s="31"/>
      <c r="F13" s="34" t="s">
        <v>61</v>
      </c>
      <c r="G13" s="34" t="s">
        <v>62</v>
      </c>
      <c r="H13" s="34" t="s">
        <v>63</v>
      </c>
      <c r="I13" s="34" t="s">
        <v>64</v>
      </c>
      <c r="J13" s="31"/>
      <c r="K13" s="34" t="s">
        <v>61</v>
      </c>
      <c r="L13" s="34" t="s">
        <v>62</v>
      </c>
      <c r="M13" s="34" t="s">
        <v>63</v>
      </c>
      <c r="N13" s="34" t="s">
        <v>64</v>
      </c>
      <c r="O13" s="3"/>
    </row>
    <row r="14" spans="1:15" ht="17" x14ac:dyDescent="0.2">
      <c r="A14" s="26">
        <v>1220.1300000000001</v>
      </c>
      <c r="B14" s="26">
        <v>3427.05</v>
      </c>
      <c r="C14" s="26">
        <v>2763.23</v>
      </c>
      <c r="D14" s="26">
        <v>3261.16</v>
      </c>
      <c r="E14" s="31"/>
      <c r="F14" s="26">
        <v>168.63</v>
      </c>
      <c r="G14" s="26">
        <v>440.33</v>
      </c>
      <c r="H14" s="26">
        <v>366.44</v>
      </c>
      <c r="I14" s="26">
        <v>499.44</v>
      </c>
      <c r="J14" s="31"/>
      <c r="K14" s="26">
        <v>1388.81</v>
      </c>
      <c r="L14" s="26">
        <v>3867.38</v>
      </c>
      <c r="M14" s="26">
        <v>3129.67</v>
      </c>
      <c r="N14" s="26">
        <v>3760.61</v>
      </c>
      <c r="O14" s="3"/>
    </row>
    <row r="15" spans="1:15" ht="17" x14ac:dyDescent="0.2">
      <c r="A15" s="26">
        <v>2908.47</v>
      </c>
      <c r="B15" s="26">
        <v>3276.53</v>
      </c>
      <c r="C15" s="26">
        <v>3106.32</v>
      </c>
      <c r="D15" s="26">
        <v>1529.15</v>
      </c>
      <c r="E15" s="31"/>
      <c r="F15" s="26">
        <v>391.07</v>
      </c>
      <c r="G15" s="26">
        <v>576.29</v>
      </c>
      <c r="H15" s="26">
        <v>632.44000000000005</v>
      </c>
      <c r="I15" s="26">
        <v>654.12</v>
      </c>
      <c r="J15" s="31"/>
      <c r="K15" s="26">
        <v>3299.54</v>
      </c>
      <c r="L15" s="26">
        <v>3852.82</v>
      </c>
      <c r="M15" s="26">
        <v>3738.77</v>
      </c>
      <c r="N15" s="26">
        <v>2183.2600000000002</v>
      </c>
      <c r="O15" s="3"/>
    </row>
    <row r="16" spans="1:15" ht="17" x14ac:dyDescent="0.2">
      <c r="A16" s="26">
        <v>2730.09</v>
      </c>
      <c r="B16" s="26">
        <v>2805.69</v>
      </c>
      <c r="C16" s="26">
        <v>2891.94</v>
      </c>
      <c r="D16" s="26">
        <v>2139.56</v>
      </c>
      <c r="E16" s="31"/>
      <c r="F16" s="26">
        <v>605.84</v>
      </c>
      <c r="G16" s="26">
        <v>350.68</v>
      </c>
      <c r="H16" s="26">
        <v>393.04</v>
      </c>
      <c r="I16" s="26">
        <v>235.41</v>
      </c>
      <c r="J16" s="31"/>
      <c r="K16" s="26">
        <v>3335.94</v>
      </c>
      <c r="L16" s="26">
        <v>3156.36</v>
      </c>
      <c r="M16" s="26">
        <v>3284.98</v>
      </c>
      <c r="N16" s="26">
        <v>2374.9699999999998</v>
      </c>
      <c r="O16" s="3"/>
    </row>
    <row r="17" spans="1:15" ht="17" x14ac:dyDescent="0.2">
      <c r="A17" s="26">
        <v>2313.4</v>
      </c>
      <c r="B17" s="26">
        <v>2689.65</v>
      </c>
      <c r="C17" s="26">
        <v>3473.33</v>
      </c>
      <c r="D17" s="26">
        <v>3111.29</v>
      </c>
      <c r="E17" s="31"/>
      <c r="F17" s="26">
        <v>163.49</v>
      </c>
      <c r="G17" s="26">
        <v>452.15</v>
      </c>
      <c r="H17" s="26">
        <v>362.5</v>
      </c>
      <c r="I17" s="26">
        <v>229.5</v>
      </c>
      <c r="J17" s="31"/>
      <c r="K17" s="26">
        <v>2476.89</v>
      </c>
      <c r="L17" s="26">
        <v>3141.8</v>
      </c>
      <c r="M17" s="26">
        <v>3835.83</v>
      </c>
      <c r="N17" s="26">
        <v>3340.79</v>
      </c>
      <c r="O17" s="3"/>
    </row>
    <row r="18" spans="1:15" ht="17" x14ac:dyDescent="0.2">
      <c r="A18" s="26">
        <v>3127.31</v>
      </c>
      <c r="B18" s="26">
        <v>2866.01</v>
      </c>
      <c r="C18" s="26">
        <v>1658.38</v>
      </c>
      <c r="D18" s="26">
        <v>3070.99</v>
      </c>
      <c r="E18" s="31"/>
      <c r="F18" s="26">
        <v>723.08</v>
      </c>
      <c r="G18" s="26">
        <v>406.83</v>
      </c>
      <c r="H18" s="26">
        <v>447.23</v>
      </c>
      <c r="I18" s="26">
        <v>527.03</v>
      </c>
      <c r="J18" s="31"/>
      <c r="K18" s="26">
        <v>3850.39</v>
      </c>
      <c r="L18" s="26">
        <v>3272.84</v>
      </c>
      <c r="M18" s="26">
        <v>2105.61</v>
      </c>
      <c r="N18" s="26">
        <v>3598.02</v>
      </c>
      <c r="O18" s="3"/>
    </row>
    <row r="19" spans="1:15" ht="17" x14ac:dyDescent="0.2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</row>
    <row r="20" spans="1:15" ht="17" x14ac:dyDescent="0.2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0E0C98-4D9E-DF4A-8D9E-FA123870FCB9}">
  <dimension ref="A1:U151"/>
  <sheetViews>
    <sheetView workbookViewId="0">
      <selection activeCell="A40" sqref="A40"/>
    </sheetView>
  </sheetViews>
  <sheetFormatPr baseColWidth="10" defaultRowHeight="17" x14ac:dyDescent="0.2"/>
  <cols>
    <col min="1" max="1" width="20.5" style="3" customWidth="1"/>
    <col min="2" max="2" width="14.33203125" style="3" bestFit="1" customWidth="1"/>
    <col min="3" max="3" width="12.83203125" style="3" bestFit="1" customWidth="1"/>
    <col min="4" max="4" width="14" style="3" bestFit="1" customWidth="1"/>
    <col min="5" max="16384" width="10.83203125" style="3"/>
  </cols>
  <sheetData>
    <row r="1" spans="1:21" s="6" customFormat="1" x14ac:dyDescent="0.2">
      <c r="A1" s="6" t="s">
        <v>9</v>
      </c>
    </row>
    <row r="2" spans="1:21" x14ac:dyDescent="0.2">
      <c r="A2" s="1" t="s">
        <v>0</v>
      </c>
      <c r="B2" s="1" t="s">
        <v>1</v>
      </c>
      <c r="C2" s="1" t="s">
        <v>2</v>
      </c>
      <c r="D2" s="1" t="s">
        <v>3</v>
      </c>
    </row>
    <row r="3" spans="1:21" x14ac:dyDescent="0.2">
      <c r="A3" s="26">
        <v>3.5524316100000002</v>
      </c>
      <c r="B3" s="26">
        <v>3.8762626259999999</v>
      </c>
      <c r="C3" s="26">
        <v>3.45755912</v>
      </c>
      <c r="D3" s="26">
        <v>4.2866161619999996</v>
      </c>
    </row>
    <row r="4" spans="1:21" x14ac:dyDescent="0.2">
      <c r="A4" s="26">
        <v>3.9893616999999999</v>
      </c>
      <c r="B4" s="26">
        <v>3.8699494900000002</v>
      </c>
      <c r="C4" s="26">
        <v>3.8692989899999999</v>
      </c>
      <c r="D4" s="26">
        <v>4.16035354</v>
      </c>
    </row>
    <row r="5" spans="1:21" x14ac:dyDescent="0.2">
      <c r="A5" s="26">
        <v>3.2674772000000001</v>
      </c>
      <c r="B5" s="26">
        <v>3.7184343399999999</v>
      </c>
      <c r="C5" s="26">
        <v>3.7162162200000002</v>
      </c>
      <c r="D5" s="26">
        <v>4.4128787899999997</v>
      </c>
    </row>
    <row r="6" spans="1:21" x14ac:dyDescent="0.2">
      <c r="A6" s="26">
        <v>3.9260385000000002</v>
      </c>
      <c r="B6" s="26">
        <v>3.5984848500000002</v>
      </c>
      <c r="C6" s="26">
        <v>3.0616554100000002</v>
      </c>
      <c r="D6" s="26">
        <v>3.42171717</v>
      </c>
    </row>
    <row r="7" spans="1:21" x14ac:dyDescent="0.2">
      <c r="A7" s="26">
        <v>3.7740628200000002</v>
      </c>
      <c r="B7" s="26">
        <v>3.4406565699999998</v>
      </c>
      <c r="C7" s="26">
        <v>3.1672297299999999</v>
      </c>
      <c r="D7" s="26">
        <v>3.2260100999999999</v>
      </c>
    </row>
    <row r="8" spans="1:21" x14ac:dyDescent="0.2">
      <c r="A8" s="26">
        <v>3.82155522</v>
      </c>
      <c r="B8" s="26">
        <v>3.5511363600000001</v>
      </c>
      <c r="C8" s="26">
        <v>3.1329180700000001</v>
      </c>
      <c r="D8" s="26">
        <v>3.31439394</v>
      </c>
    </row>
    <row r="9" spans="1:21" x14ac:dyDescent="0.2">
      <c r="A9" s="26">
        <v>2.79255319</v>
      </c>
      <c r="B9" s="26">
        <v>3.47853535</v>
      </c>
      <c r="C9" s="26">
        <v>3.2464104699999998</v>
      </c>
      <c r="D9" s="26">
        <v>4.3371212100000003</v>
      </c>
    </row>
    <row r="10" spans="1:21" x14ac:dyDescent="0.2">
      <c r="A10" s="26">
        <v>3.9450354600000002</v>
      </c>
      <c r="B10" s="26">
        <v>3.9457070700000001</v>
      </c>
      <c r="C10" s="26">
        <v>4.1913006800000003</v>
      </c>
      <c r="D10" s="26">
        <v>4.9494949500000001</v>
      </c>
    </row>
    <row r="13" spans="1:21" s="6" customFormat="1" x14ac:dyDescent="0.2">
      <c r="A13" s="6" t="s">
        <v>8</v>
      </c>
    </row>
    <row r="14" spans="1:21" x14ac:dyDescent="0.2">
      <c r="A14" s="15" t="s">
        <v>10</v>
      </c>
      <c r="B14" s="36" t="s">
        <v>4</v>
      </c>
      <c r="C14" s="36"/>
      <c r="D14" s="36"/>
      <c r="E14" s="36"/>
      <c r="F14" s="36"/>
      <c r="G14" s="36" t="s">
        <v>5</v>
      </c>
      <c r="H14" s="36"/>
      <c r="I14" s="36"/>
      <c r="J14" s="36"/>
      <c r="K14" s="36"/>
      <c r="L14" s="36" t="s">
        <v>6</v>
      </c>
      <c r="M14" s="36"/>
      <c r="N14" s="36"/>
      <c r="O14" s="36"/>
      <c r="P14" s="36"/>
      <c r="Q14" s="36" t="s">
        <v>7</v>
      </c>
      <c r="R14" s="36"/>
      <c r="S14" s="36"/>
      <c r="T14" s="36"/>
      <c r="U14" s="36"/>
    </row>
    <row r="15" spans="1:21" x14ac:dyDescent="0.2">
      <c r="A15" s="16">
        <v>0</v>
      </c>
      <c r="B15" s="2">
        <v>17.399999999999999</v>
      </c>
      <c r="C15" s="2">
        <v>19.100000000000001</v>
      </c>
      <c r="D15" s="2">
        <v>18.2</v>
      </c>
      <c r="E15" s="2">
        <v>18.5</v>
      </c>
      <c r="F15" s="2">
        <v>19.2</v>
      </c>
      <c r="G15" s="2">
        <v>20.3</v>
      </c>
      <c r="H15" s="2">
        <v>19.2</v>
      </c>
      <c r="I15" s="2">
        <v>18.399999999999999</v>
      </c>
      <c r="J15" s="2">
        <v>17.899999999999999</v>
      </c>
      <c r="K15" s="2">
        <v>20.100000000000001</v>
      </c>
      <c r="L15" s="2">
        <v>21.9</v>
      </c>
      <c r="M15" s="2">
        <v>23.3</v>
      </c>
      <c r="N15" s="2">
        <v>20.6</v>
      </c>
      <c r="O15" s="2">
        <v>20.8</v>
      </c>
      <c r="P15" s="2">
        <v>21.5</v>
      </c>
      <c r="Q15" s="2">
        <v>21.3</v>
      </c>
      <c r="R15" s="2">
        <v>20.5</v>
      </c>
      <c r="S15" s="2">
        <v>20.7</v>
      </c>
      <c r="T15" s="2">
        <v>22.4</v>
      </c>
      <c r="U15" s="2">
        <v>21.1</v>
      </c>
    </row>
    <row r="16" spans="1:21" x14ac:dyDescent="0.2">
      <c r="A16" s="16">
        <v>1</v>
      </c>
      <c r="B16" s="2">
        <v>18.600000000000001</v>
      </c>
      <c r="C16" s="2">
        <v>20.7</v>
      </c>
      <c r="D16" s="2">
        <v>19.8</v>
      </c>
      <c r="E16" s="2">
        <v>19.399999999999999</v>
      </c>
      <c r="F16" s="2">
        <v>20.2</v>
      </c>
      <c r="G16" s="2">
        <v>21.1</v>
      </c>
      <c r="H16" s="2">
        <v>19.100000000000001</v>
      </c>
      <c r="I16" s="2">
        <v>17.5</v>
      </c>
      <c r="J16" s="2">
        <v>19.2</v>
      </c>
      <c r="K16" s="2">
        <v>22.1</v>
      </c>
      <c r="L16" s="2">
        <v>21.8</v>
      </c>
      <c r="M16" s="2">
        <v>24.6</v>
      </c>
      <c r="N16" s="2">
        <v>25.8</v>
      </c>
      <c r="O16" s="2">
        <v>23</v>
      </c>
      <c r="P16" s="2">
        <v>23.2</v>
      </c>
      <c r="Q16" s="2">
        <v>24.3</v>
      </c>
      <c r="R16" s="2">
        <v>22.6</v>
      </c>
      <c r="S16" s="2">
        <v>23.4</v>
      </c>
      <c r="T16" s="2">
        <v>24.4</v>
      </c>
      <c r="U16" s="2">
        <v>24.6</v>
      </c>
    </row>
    <row r="17" spans="1:21" x14ac:dyDescent="0.2">
      <c r="A17" s="16">
        <v>2</v>
      </c>
      <c r="B17" s="2">
        <v>19.5</v>
      </c>
      <c r="C17" s="2">
        <v>21.2</v>
      </c>
      <c r="D17" s="2">
        <v>20.8</v>
      </c>
      <c r="E17" s="2">
        <v>22</v>
      </c>
      <c r="F17" s="2">
        <v>21.4</v>
      </c>
      <c r="G17" s="2">
        <v>20.8</v>
      </c>
      <c r="H17" s="2">
        <v>20.399999999999999</v>
      </c>
      <c r="I17" s="2">
        <v>19.7</v>
      </c>
      <c r="J17" s="2">
        <v>19</v>
      </c>
      <c r="K17" s="2">
        <v>19.899999999999999</v>
      </c>
      <c r="L17" s="2">
        <v>25.1</v>
      </c>
      <c r="M17" s="2">
        <v>27</v>
      </c>
      <c r="N17" s="2">
        <v>27.8</v>
      </c>
      <c r="O17" s="2">
        <v>23.7</v>
      </c>
      <c r="P17" s="2">
        <v>27.4</v>
      </c>
      <c r="Q17" s="2">
        <v>25.3</v>
      </c>
      <c r="R17" s="2">
        <v>23.2</v>
      </c>
      <c r="S17" s="2">
        <v>24.1</v>
      </c>
      <c r="T17" s="2">
        <v>24.2</v>
      </c>
      <c r="U17" s="2">
        <v>25.2</v>
      </c>
    </row>
    <row r="18" spans="1:21" x14ac:dyDescent="0.2">
      <c r="A18" s="16">
        <v>3</v>
      </c>
      <c r="B18" s="2">
        <v>20.9</v>
      </c>
      <c r="C18" s="2">
        <v>22</v>
      </c>
      <c r="D18" s="2">
        <v>21.8</v>
      </c>
      <c r="E18" s="2">
        <v>23.4</v>
      </c>
      <c r="F18" s="2">
        <v>21.9</v>
      </c>
      <c r="G18" s="2">
        <v>22.8</v>
      </c>
      <c r="H18" s="2">
        <v>21.5</v>
      </c>
      <c r="I18" s="2">
        <v>20.5</v>
      </c>
      <c r="J18" s="2">
        <v>20.9</v>
      </c>
      <c r="K18" s="2">
        <v>20.7</v>
      </c>
      <c r="L18" s="2">
        <v>27.3</v>
      </c>
      <c r="M18" s="2">
        <v>29.5</v>
      </c>
      <c r="N18" s="2">
        <v>29.1</v>
      </c>
      <c r="O18" s="2">
        <v>24.8</v>
      </c>
      <c r="P18" s="2">
        <v>28.8</v>
      </c>
      <c r="Q18" s="2">
        <v>27</v>
      </c>
      <c r="R18" s="2">
        <v>24.2</v>
      </c>
      <c r="S18" s="2">
        <v>25.3</v>
      </c>
      <c r="T18" s="2">
        <v>25.1</v>
      </c>
      <c r="U18" s="2">
        <v>26.5</v>
      </c>
    </row>
    <row r="19" spans="1:21" x14ac:dyDescent="0.2">
      <c r="A19" s="16">
        <v>4</v>
      </c>
      <c r="B19" s="2">
        <v>21.2</v>
      </c>
      <c r="C19" s="2">
        <v>22.3</v>
      </c>
      <c r="D19" s="2">
        <v>22.5</v>
      </c>
      <c r="E19" s="2">
        <v>23.6</v>
      </c>
      <c r="F19" s="2">
        <v>21.7</v>
      </c>
      <c r="G19" s="2">
        <v>22.6</v>
      </c>
      <c r="H19" s="2">
        <v>22.25</v>
      </c>
      <c r="I19" s="2">
        <v>20.3</v>
      </c>
      <c r="J19" s="2">
        <v>24.3</v>
      </c>
      <c r="K19" s="2">
        <v>22.3</v>
      </c>
      <c r="L19" s="2">
        <v>27.5</v>
      </c>
      <c r="M19" s="2">
        <v>31.2</v>
      </c>
      <c r="N19" s="2">
        <v>31</v>
      </c>
      <c r="O19" s="2">
        <v>26.1</v>
      </c>
      <c r="P19" s="2">
        <v>30</v>
      </c>
      <c r="Q19" s="2">
        <v>27.6</v>
      </c>
      <c r="R19" s="2">
        <v>25.2</v>
      </c>
      <c r="S19" s="2">
        <v>28.9</v>
      </c>
      <c r="T19" s="2">
        <v>26.3</v>
      </c>
      <c r="U19" s="2">
        <v>27.9</v>
      </c>
    </row>
    <row r="20" spans="1:21" x14ac:dyDescent="0.2">
      <c r="A20" s="16">
        <v>5</v>
      </c>
      <c r="B20" s="2">
        <v>22.5</v>
      </c>
      <c r="C20" s="2">
        <v>22.6</v>
      </c>
      <c r="D20" s="2">
        <v>23.7</v>
      </c>
      <c r="E20" s="2">
        <v>24.2</v>
      </c>
      <c r="F20" s="2">
        <v>22</v>
      </c>
      <c r="G20" s="2">
        <v>23.6</v>
      </c>
      <c r="H20" s="2">
        <v>23.4</v>
      </c>
      <c r="I20" s="2">
        <v>22</v>
      </c>
      <c r="J20" s="2">
        <v>25</v>
      </c>
      <c r="K20" s="2">
        <v>23.4</v>
      </c>
      <c r="L20" s="2">
        <v>29.2</v>
      </c>
      <c r="M20" s="2">
        <v>33.1</v>
      </c>
      <c r="N20" s="2">
        <v>32.200000000000003</v>
      </c>
      <c r="O20" s="2">
        <v>27.7</v>
      </c>
      <c r="P20" s="2">
        <v>30.5</v>
      </c>
      <c r="Q20" s="2">
        <v>29.5</v>
      </c>
      <c r="R20" s="2">
        <v>27.5</v>
      </c>
      <c r="S20" s="2">
        <v>30.5</v>
      </c>
      <c r="T20" s="2">
        <v>28.1</v>
      </c>
      <c r="U20" s="2">
        <v>29.3</v>
      </c>
    </row>
    <row r="21" spans="1:21" x14ac:dyDescent="0.2">
      <c r="A21" s="16">
        <v>6</v>
      </c>
      <c r="B21" s="2">
        <v>23.3</v>
      </c>
      <c r="C21" s="2">
        <v>24</v>
      </c>
      <c r="D21" s="2">
        <v>24.1</v>
      </c>
      <c r="E21" s="2">
        <v>24.6</v>
      </c>
      <c r="F21" s="2">
        <v>22.5</v>
      </c>
      <c r="G21" s="2">
        <v>25.4</v>
      </c>
      <c r="H21" s="2">
        <v>25.5</v>
      </c>
      <c r="I21" s="2">
        <v>23</v>
      </c>
      <c r="J21" s="2">
        <v>26.6</v>
      </c>
      <c r="K21" s="2">
        <v>24.6</v>
      </c>
      <c r="L21" s="2">
        <v>33.200000000000003</v>
      </c>
      <c r="M21" s="2">
        <v>34.5</v>
      </c>
      <c r="N21" s="2">
        <v>32.6</v>
      </c>
      <c r="O21" s="2">
        <v>27.2</v>
      </c>
      <c r="P21" s="2">
        <v>31.6</v>
      </c>
      <c r="Q21" s="2">
        <v>31.2</v>
      </c>
      <c r="R21" s="2">
        <v>28.7</v>
      </c>
      <c r="S21" s="2">
        <v>32.200000000000003</v>
      </c>
      <c r="T21" s="2">
        <v>30.4</v>
      </c>
      <c r="U21" s="2">
        <v>31.8</v>
      </c>
    </row>
    <row r="22" spans="1:21" x14ac:dyDescent="0.2">
      <c r="A22" s="16">
        <v>7</v>
      </c>
      <c r="B22" s="2">
        <v>23.2</v>
      </c>
      <c r="C22" s="2">
        <v>24.2</v>
      </c>
      <c r="D22" s="2">
        <v>25.9</v>
      </c>
      <c r="E22" s="2">
        <v>26.4</v>
      </c>
      <c r="F22" s="2">
        <v>22.7</v>
      </c>
      <c r="G22" s="2">
        <v>26.2</v>
      </c>
      <c r="H22" s="2">
        <v>26.7</v>
      </c>
      <c r="I22" s="2">
        <v>23</v>
      </c>
      <c r="J22" s="2">
        <v>27.3</v>
      </c>
      <c r="K22" s="2">
        <v>25.9</v>
      </c>
      <c r="L22" s="2">
        <v>33.4</v>
      </c>
      <c r="M22" s="2">
        <v>34.200000000000003</v>
      </c>
      <c r="N22" s="2">
        <v>33.4</v>
      </c>
      <c r="O22" s="2">
        <v>27.9</v>
      </c>
      <c r="P22" s="2">
        <v>32.1</v>
      </c>
      <c r="Q22" s="2">
        <v>31.4</v>
      </c>
      <c r="R22" s="2">
        <v>27.9</v>
      </c>
      <c r="S22" s="2">
        <v>32.1</v>
      </c>
      <c r="T22" s="2">
        <v>31.1</v>
      </c>
      <c r="U22" s="2">
        <v>32.5</v>
      </c>
    </row>
    <row r="23" spans="1:21" x14ac:dyDescent="0.2">
      <c r="A23" s="16">
        <v>8</v>
      </c>
      <c r="B23" s="2">
        <v>25.6</v>
      </c>
      <c r="C23" s="2">
        <v>26.2</v>
      </c>
      <c r="D23" s="2">
        <v>27.2</v>
      </c>
      <c r="E23" s="2">
        <v>26.2</v>
      </c>
      <c r="F23" s="2">
        <v>23.6</v>
      </c>
      <c r="G23" s="2">
        <v>27.5</v>
      </c>
      <c r="H23" s="2">
        <v>27.8</v>
      </c>
      <c r="I23" s="2">
        <v>26.9</v>
      </c>
      <c r="J23" s="2">
        <v>29.9</v>
      </c>
      <c r="K23" s="2">
        <v>26.1</v>
      </c>
      <c r="L23" s="2">
        <v>33.5</v>
      </c>
      <c r="M23" s="2">
        <v>35.200000000000003</v>
      </c>
      <c r="N23" s="2">
        <v>36.200000000000003</v>
      </c>
      <c r="O23" s="2">
        <v>32.4</v>
      </c>
      <c r="P23" s="2">
        <v>33.5</v>
      </c>
      <c r="Q23" s="2">
        <v>32.299999999999997</v>
      </c>
      <c r="R23" s="2">
        <v>29.6</v>
      </c>
      <c r="S23" s="2">
        <v>35.9</v>
      </c>
      <c r="T23" s="2">
        <v>30.5</v>
      </c>
      <c r="U23" s="2">
        <v>32.9</v>
      </c>
    </row>
    <row r="25" spans="1:21" s="6" customFormat="1" x14ac:dyDescent="0.2">
      <c r="A25" s="6" t="s">
        <v>11</v>
      </c>
    </row>
    <row r="26" spans="1:21" x14ac:dyDescent="0.2">
      <c r="A26" s="1" t="s">
        <v>0</v>
      </c>
      <c r="B26" s="1" t="s">
        <v>1</v>
      </c>
      <c r="C26" s="1" t="s">
        <v>2</v>
      </c>
      <c r="D26" s="1" t="s">
        <v>3</v>
      </c>
    </row>
    <row r="27" spans="1:21" x14ac:dyDescent="0.2">
      <c r="A27" s="26">
        <v>47.125999999999998</v>
      </c>
      <c r="B27" s="26">
        <v>35.468000000000004</v>
      </c>
      <c r="C27" s="26">
        <v>52.968000000000004</v>
      </c>
      <c r="D27" s="26">
        <v>51.6432</v>
      </c>
    </row>
    <row r="28" spans="1:21" x14ac:dyDescent="0.2">
      <c r="A28" s="26">
        <v>37.173000000000002</v>
      </c>
      <c r="B28" s="26">
        <v>44.792000000000002</v>
      </c>
      <c r="C28" s="26">
        <v>51.073</v>
      </c>
      <c r="D28" s="26">
        <v>44.3902</v>
      </c>
    </row>
    <row r="29" spans="1:21" x14ac:dyDescent="0.2">
      <c r="A29" s="26">
        <v>49.451000000000001</v>
      </c>
      <c r="B29" s="26">
        <v>46.195999999999998</v>
      </c>
      <c r="C29" s="26">
        <v>75.728200000000001</v>
      </c>
      <c r="D29" s="26">
        <v>73.430000000000007</v>
      </c>
    </row>
    <row r="30" spans="1:21" x14ac:dyDescent="0.2">
      <c r="A30" s="26">
        <v>41.622</v>
      </c>
      <c r="B30" s="26">
        <v>67.039000000000001</v>
      </c>
      <c r="C30" s="26">
        <v>55.769199999999998</v>
      </c>
      <c r="D30" s="26">
        <v>36.160699999999999</v>
      </c>
    </row>
    <row r="31" spans="1:21" x14ac:dyDescent="0.2">
      <c r="A31" s="26">
        <v>22.917000000000002</v>
      </c>
      <c r="B31" s="26">
        <v>29.850999999999999</v>
      </c>
      <c r="C31" s="26">
        <v>55.814</v>
      </c>
      <c r="D31" s="26">
        <v>55.924199999999999</v>
      </c>
    </row>
    <row r="33" spans="1:4" s="6" customFormat="1" x14ac:dyDescent="0.2">
      <c r="A33" s="6" t="s">
        <v>12</v>
      </c>
    </row>
    <row r="35" spans="1:4" x14ac:dyDescent="0.2">
      <c r="A35" s="3" t="s">
        <v>13</v>
      </c>
    </row>
    <row r="36" spans="1:4" x14ac:dyDescent="0.2">
      <c r="A36" s="1" t="s">
        <v>0</v>
      </c>
      <c r="B36" s="1" t="s">
        <v>1</v>
      </c>
      <c r="C36" s="1" t="s">
        <v>2</v>
      </c>
      <c r="D36" s="1" t="s">
        <v>3</v>
      </c>
    </row>
    <row r="37" spans="1:4" x14ac:dyDescent="0.2">
      <c r="A37" s="2">
        <v>134</v>
      </c>
      <c r="B37" s="2">
        <v>133</v>
      </c>
      <c r="C37" s="2">
        <v>134</v>
      </c>
      <c r="D37" s="2">
        <v>155</v>
      </c>
    </row>
    <row r="38" spans="1:4" x14ac:dyDescent="0.2">
      <c r="A38" s="2">
        <v>159</v>
      </c>
      <c r="B38" s="2">
        <v>164</v>
      </c>
      <c r="C38" s="2">
        <v>169</v>
      </c>
      <c r="D38" s="2">
        <v>185</v>
      </c>
    </row>
    <row r="39" spans="1:4" x14ac:dyDescent="0.2">
      <c r="A39" s="2">
        <v>128</v>
      </c>
      <c r="B39" s="2">
        <v>153</v>
      </c>
      <c r="C39" s="2">
        <v>159</v>
      </c>
      <c r="D39" s="2">
        <v>149</v>
      </c>
    </row>
    <row r="40" spans="1:4" x14ac:dyDescent="0.2">
      <c r="A40" s="2">
        <v>109</v>
      </c>
      <c r="B40" s="2">
        <v>124</v>
      </c>
      <c r="C40" s="2">
        <v>187</v>
      </c>
      <c r="D40" s="2">
        <v>177</v>
      </c>
    </row>
    <row r="41" spans="1:4" x14ac:dyDescent="0.2">
      <c r="A41" s="2">
        <v>139</v>
      </c>
      <c r="B41" s="2">
        <v>120</v>
      </c>
      <c r="C41" s="2">
        <v>179</v>
      </c>
      <c r="D41" s="2">
        <v>144</v>
      </c>
    </row>
    <row r="42" spans="1:4" x14ac:dyDescent="0.2">
      <c r="A42" s="2">
        <v>163</v>
      </c>
      <c r="B42" s="2">
        <v>139</v>
      </c>
      <c r="C42" s="2"/>
      <c r="D42" s="2"/>
    </row>
    <row r="43" spans="1:4" x14ac:dyDescent="0.2">
      <c r="A43" s="2">
        <v>163</v>
      </c>
      <c r="B43" s="2">
        <v>158</v>
      </c>
      <c r="C43" s="2"/>
      <c r="D43" s="2"/>
    </row>
    <row r="44" spans="1:4" x14ac:dyDescent="0.2">
      <c r="A44" s="2">
        <v>138</v>
      </c>
      <c r="B44" s="2">
        <v>157</v>
      </c>
      <c r="C44" s="2"/>
      <c r="D44" s="2"/>
    </row>
    <row r="45" spans="1:4" x14ac:dyDescent="0.2">
      <c r="A45" s="2">
        <v>168</v>
      </c>
      <c r="B45" s="2">
        <v>157</v>
      </c>
      <c r="C45" s="2"/>
      <c r="D45" s="2"/>
    </row>
    <row r="46" spans="1:4" x14ac:dyDescent="0.2">
      <c r="A46" s="2">
        <v>139</v>
      </c>
      <c r="B46" s="2">
        <v>167</v>
      </c>
      <c r="C46" s="2"/>
      <c r="D46" s="2"/>
    </row>
    <row r="48" spans="1:4" x14ac:dyDescent="0.2">
      <c r="A48" s="3" t="s">
        <v>14</v>
      </c>
    </row>
    <row r="49" spans="1:4" x14ac:dyDescent="0.2">
      <c r="A49" s="1" t="s">
        <v>0</v>
      </c>
      <c r="B49" s="1" t="s">
        <v>1</v>
      </c>
      <c r="C49" s="1" t="s">
        <v>2</v>
      </c>
      <c r="D49" s="1" t="s">
        <v>3</v>
      </c>
    </row>
    <row r="50" spans="1:4" x14ac:dyDescent="0.2">
      <c r="A50" s="2">
        <v>134</v>
      </c>
      <c r="B50" s="2">
        <v>183</v>
      </c>
      <c r="C50" s="2">
        <v>142</v>
      </c>
      <c r="D50" s="2">
        <v>183</v>
      </c>
    </row>
    <row r="51" spans="1:4" x14ac:dyDescent="0.2">
      <c r="A51" s="2">
        <v>159</v>
      </c>
      <c r="B51" s="2">
        <v>164</v>
      </c>
      <c r="C51" s="2">
        <v>165</v>
      </c>
      <c r="D51" s="2">
        <v>198</v>
      </c>
    </row>
    <row r="52" spans="1:4" x14ac:dyDescent="0.2">
      <c r="A52" s="2">
        <v>128</v>
      </c>
      <c r="B52" s="2">
        <v>153</v>
      </c>
      <c r="C52" s="2">
        <v>208</v>
      </c>
      <c r="D52" s="2">
        <v>212</v>
      </c>
    </row>
    <row r="53" spans="1:4" x14ac:dyDescent="0.2">
      <c r="A53" s="2">
        <v>163</v>
      </c>
      <c r="B53" s="2">
        <v>189</v>
      </c>
      <c r="C53" s="2">
        <v>219</v>
      </c>
      <c r="D53" s="2">
        <v>170</v>
      </c>
    </row>
    <row r="54" spans="1:4" x14ac:dyDescent="0.2">
      <c r="A54" s="2">
        <v>163</v>
      </c>
      <c r="B54" s="2">
        <v>157</v>
      </c>
      <c r="C54" s="2">
        <v>206</v>
      </c>
      <c r="D54" s="2">
        <v>205</v>
      </c>
    </row>
    <row r="55" spans="1:4" x14ac:dyDescent="0.2">
      <c r="A55" s="2">
        <v>138</v>
      </c>
      <c r="B55" s="2">
        <v>158</v>
      </c>
      <c r="C55" s="2">
        <v>219</v>
      </c>
      <c r="D55" s="2">
        <v>156</v>
      </c>
    </row>
    <row r="56" spans="1:4" x14ac:dyDescent="0.2">
      <c r="A56" s="2">
        <v>139</v>
      </c>
      <c r="B56" s="2">
        <v>139</v>
      </c>
      <c r="C56" s="2">
        <v>157</v>
      </c>
      <c r="D56" s="2">
        <v>203</v>
      </c>
    </row>
    <row r="57" spans="1:4" x14ac:dyDescent="0.2">
      <c r="A57" s="2">
        <v>133</v>
      </c>
      <c r="B57" s="2">
        <v>181</v>
      </c>
      <c r="C57" s="2">
        <v>165</v>
      </c>
      <c r="D57" s="2">
        <v>143</v>
      </c>
    </row>
    <row r="58" spans="1:4" x14ac:dyDescent="0.2">
      <c r="A58" s="2"/>
      <c r="B58" s="2">
        <v>157</v>
      </c>
      <c r="C58" s="2"/>
      <c r="D58" s="2">
        <v>142</v>
      </c>
    </row>
    <row r="59" spans="1:4" x14ac:dyDescent="0.2">
      <c r="A59" s="2"/>
      <c r="B59" s="2"/>
      <c r="C59" s="2"/>
      <c r="D59" s="2">
        <v>171</v>
      </c>
    </row>
    <row r="60" spans="1:4" x14ac:dyDescent="0.2">
      <c r="A60" s="2"/>
      <c r="B60" s="2"/>
      <c r="C60" s="2"/>
      <c r="D60" s="2">
        <v>140</v>
      </c>
    </row>
    <row r="61" spans="1:4" x14ac:dyDescent="0.2">
      <c r="A61" s="2"/>
      <c r="B61" s="2"/>
      <c r="C61" s="2"/>
      <c r="D61" s="2">
        <v>125</v>
      </c>
    </row>
    <row r="63" spans="1:4" x14ac:dyDescent="0.2">
      <c r="A63" s="3" t="s">
        <v>15</v>
      </c>
    </row>
    <row r="64" spans="1:4" x14ac:dyDescent="0.2">
      <c r="A64" s="1" t="s">
        <v>0</v>
      </c>
      <c r="B64" s="1" t="s">
        <v>1</v>
      </c>
      <c r="C64" s="1" t="s">
        <v>2</v>
      </c>
      <c r="D64" s="1" t="s">
        <v>3</v>
      </c>
    </row>
    <row r="65" spans="1:4" x14ac:dyDescent="0.2">
      <c r="A65" s="2">
        <v>107</v>
      </c>
      <c r="B65" s="2">
        <v>175</v>
      </c>
      <c r="C65" s="2">
        <v>212</v>
      </c>
      <c r="D65" s="2">
        <v>206</v>
      </c>
    </row>
    <row r="66" spans="1:4" x14ac:dyDescent="0.2">
      <c r="A66" s="2">
        <v>131</v>
      </c>
      <c r="B66" s="2">
        <v>160</v>
      </c>
      <c r="C66" s="2">
        <v>214</v>
      </c>
      <c r="D66" s="2">
        <v>196</v>
      </c>
    </row>
    <row r="67" spans="1:4" x14ac:dyDescent="0.2">
      <c r="A67" s="2">
        <v>174</v>
      </c>
      <c r="B67" s="2">
        <v>157</v>
      </c>
      <c r="C67" s="2">
        <v>162</v>
      </c>
      <c r="D67" s="2">
        <v>162</v>
      </c>
    </row>
    <row r="68" spans="1:4" x14ac:dyDescent="0.2">
      <c r="A68" s="2">
        <v>140</v>
      </c>
      <c r="B68" s="2">
        <v>159</v>
      </c>
      <c r="C68" s="2">
        <v>175</v>
      </c>
      <c r="D68" s="2">
        <v>179</v>
      </c>
    </row>
    <row r="69" spans="1:4" x14ac:dyDescent="0.2">
      <c r="A69" s="2">
        <v>134</v>
      </c>
      <c r="B69" s="2">
        <v>166</v>
      </c>
      <c r="C69" s="2">
        <v>161</v>
      </c>
      <c r="D69" s="2">
        <v>212</v>
      </c>
    </row>
    <row r="70" spans="1:4" x14ac:dyDescent="0.2">
      <c r="A70" s="2"/>
      <c r="B70" s="2"/>
      <c r="C70" s="2"/>
      <c r="D70" s="2"/>
    </row>
    <row r="73" spans="1:4" x14ac:dyDescent="0.2">
      <c r="A73" s="3" t="s">
        <v>16</v>
      </c>
    </row>
    <row r="74" spans="1:4" x14ac:dyDescent="0.2">
      <c r="A74" s="1" t="s">
        <v>0</v>
      </c>
      <c r="B74" s="1" t="s">
        <v>1</v>
      </c>
      <c r="C74" s="1" t="s">
        <v>2</v>
      </c>
      <c r="D74" s="1" t="s">
        <v>3</v>
      </c>
    </row>
    <row r="75" spans="1:4" x14ac:dyDescent="0.2">
      <c r="A75" s="2">
        <v>171</v>
      </c>
      <c r="B75" s="2">
        <v>234</v>
      </c>
      <c r="C75" s="2">
        <v>159</v>
      </c>
      <c r="D75" s="2">
        <v>209</v>
      </c>
    </row>
    <row r="76" spans="1:4" x14ac:dyDescent="0.2">
      <c r="A76" s="2">
        <v>195</v>
      </c>
      <c r="B76" s="2">
        <v>186</v>
      </c>
      <c r="C76" s="2">
        <v>169</v>
      </c>
      <c r="D76" s="2">
        <v>219</v>
      </c>
    </row>
    <row r="77" spans="1:4" x14ac:dyDescent="0.2">
      <c r="A77" s="2">
        <v>201</v>
      </c>
      <c r="B77" s="2">
        <v>207</v>
      </c>
      <c r="C77" s="2">
        <v>204</v>
      </c>
      <c r="D77" s="2">
        <v>169</v>
      </c>
    </row>
    <row r="78" spans="1:4" x14ac:dyDescent="0.2">
      <c r="A78" s="2">
        <v>183</v>
      </c>
      <c r="B78" s="2">
        <v>262</v>
      </c>
      <c r="C78" s="2">
        <v>224</v>
      </c>
      <c r="D78" s="2">
        <v>173</v>
      </c>
    </row>
    <row r="79" spans="1:4" x14ac:dyDescent="0.2">
      <c r="A79" s="2">
        <v>191</v>
      </c>
      <c r="B79" s="2">
        <v>237</v>
      </c>
      <c r="C79" s="2">
        <v>189</v>
      </c>
      <c r="D79" s="2">
        <v>213</v>
      </c>
    </row>
    <row r="80" spans="1:4" x14ac:dyDescent="0.2">
      <c r="A80" s="2"/>
      <c r="B80" s="2"/>
      <c r="C80" s="2"/>
      <c r="D80" s="2">
        <v>202</v>
      </c>
    </row>
    <row r="81" spans="1:4" x14ac:dyDescent="0.2">
      <c r="A81" s="2"/>
      <c r="B81" s="2"/>
      <c r="C81" s="2"/>
      <c r="D81" s="2">
        <v>260</v>
      </c>
    </row>
    <row r="82" spans="1:4" x14ac:dyDescent="0.2">
      <c r="A82" s="2"/>
      <c r="B82" s="2"/>
      <c r="C82" s="2"/>
      <c r="D82" s="2">
        <v>187</v>
      </c>
    </row>
    <row r="84" spans="1:4" x14ac:dyDescent="0.2">
      <c r="A84" s="6" t="s">
        <v>17</v>
      </c>
    </row>
    <row r="85" spans="1:4" x14ac:dyDescent="0.2">
      <c r="A85" s="3" t="s">
        <v>13</v>
      </c>
    </row>
    <row r="86" spans="1:4" x14ac:dyDescent="0.2">
      <c r="A86" s="1" t="s">
        <v>0</v>
      </c>
      <c r="B86" s="1" t="s">
        <v>1</v>
      </c>
      <c r="C86" s="1" t="s">
        <v>2</v>
      </c>
      <c r="D86" s="1" t="s">
        <v>3</v>
      </c>
    </row>
    <row r="87" spans="1:4" x14ac:dyDescent="0.2">
      <c r="A87" s="26">
        <v>11.887499999999999</v>
      </c>
      <c r="B87" s="26">
        <v>10.904999999999999</v>
      </c>
      <c r="C87" s="26">
        <v>14.81</v>
      </c>
      <c r="D87" s="26">
        <v>5.202</v>
      </c>
    </row>
    <row r="88" spans="1:4" x14ac:dyDescent="0.2">
      <c r="A88" s="26">
        <v>3.2574999999999998</v>
      </c>
      <c r="B88" s="26">
        <v>11.032500000000001</v>
      </c>
      <c r="C88" s="26">
        <v>8.5820000000000007</v>
      </c>
      <c r="D88" s="26">
        <v>10.69</v>
      </c>
    </row>
    <row r="89" spans="1:4" x14ac:dyDescent="0.2">
      <c r="A89" s="26">
        <v>8.5425000000000004</v>
      </c>
      <c r="B89" s="26">
        <v>11.1225</v>
      </c>
      <c r="C89" s="26">
        <v>12.19</v>
      </c>
      <c r="D89" s="26">
        <v>8.3279999999999994</v>
      </c>
    </row>
    <row r="90" spans="1:4" x14ac:dyDescent="0.2">
      <c r="A90" s="26">
        <v>6.2850000000000001</v>
      </c>
      <c r="B90" s="26">
        <v>11.0855</v>
      </c>
      <c r="C90" s="26">
        <v>3.496</v>
      </c>
      <c r="D90" s="26">
        <v>11.06</v>
      </c>
    </row>
    <row r="91" spans="1:4" x14ac:dyDescent="0.2">
      <c r="A91" s="26">
        <v>8.3512500000000003</v>
      </c>
      <c r="B91" s="26">
        <v>16.88625</v>
      </c>
      <c r="C91" s="26">
        <v>7.2009999999999996</v>
      </c>
      <c r="D91" s="26">
        <v>9.77</v>
      </c>
    </row>
    <row r="92" spans="1:4" x14ac:dyDescent="0.2">
      <c r="A92" s="26">
        <v>9.7869639999999993</v>
      </c>
      <c r="B92" s="26">
        <v>16.147500000000001</v>
      </c>
      <c r="C92" s="26"/>
      <c r="D92" s="26"/>
    </row>
    <row r="93" spans="1:4" x14ac:dyDescent="0.2">
      <c r="A93" s="26">
        <v>9.1950000000000003</v>
      </c>
      <c r="B93" s="26">
        <v>8.9942309999999992</v>
      </c>
      <c r="C93" s="26"/>
      <c r="D93" s="26"/>
    </row>
    <row r="94" spans="1:4" x14ac:dyDescent="0.2">
      <c r="A94" s="26">
        <v>12.067500000000001</v>
      </c>
      <c r="B94" s="26"/>
      <c r="C94" s="26"/>
      <c r="D94" s="26"/>
    </row>
    <row r="95" spans="1:4" x14ac:dyDescent="0.2">
      <c r="A95" s="26">
        <v>9.7274999999999991</v>
      </c>
      <c r="B95" s="26"/>
      <c r="C95" s="26"/>
      <c r="D95" s="26"/>
    </row>
    <row r="96" spans="1:4" x14ac:dyDescent="0.2">
      <c r="A96" s="26">
        <v>5.4675000000000002</v>
      </c>
      <c r="B96" s="26"/>
      <c r="C96" s="26"/>
      <c r="D96" s="26"/>
    </row>
    <row r="98" spans="1:4" x14ac:dyDescent="0.2">
      <c r="A98" s="3" t="s">
        <v>14</v>
      </c>
    </row>
    <row r="99" spans="1:4" x14ac:dyDescent="0.2">
      <c r="A99" s="1" t="s">
        <v>0</v>
      </c>
      <c r="B99" s="1" t="s">
        <v>1</v>
      </c>
      <c r="C99" s="1" t="s">
        <v>2</v>
      </c>
      <c r="D99" s="1" t="s">
        <v>3</v>
      </c>
    </row>
    <row r="100" spans="1:4" x14ac:dyDescent="0.2">
      <c r="A100" s="26">
        <v>8.8172370000000004</v>
      </c>
      <c r="B100" s="26">
        <v>11.638210000000001</v>
      </c>
      <c r="C100" s="26">
        <v>16.905000000000001</v>
      </c>
      <c r="D100" s="26">
        <v>15.740919999999999</v>
      </c>
    </row>
    <row r="101" spans="1:4" x14ac:dyDescent="0.2">
      <c r="A101" s="26">
        <v>6.4349999999999996</v>
      </c>
      <c r="B101" s="26">
        <v>10.43634</v>
      </c>
      <c r="C101" s="26">
        <v>12.39</v>
      </c>
      <c r="D101" s="26">
        <v>25.477499999999999</v>
      </c>
    </row>
    <row r="102" spans="1:4" x14ac:dyDescent="0.2">
      <c r="A102" s="26">
        <v>9.5246919999999999</v>
      </c>
      <c r="B102" s="26">
        <v>11.407500000000001</v>
      </c>
      <c r="C102" s="26">
        <v>20.077500000000001</v>
      </c>
      <c r="D102" s="26">
        <v>16.617439999999998</v>
      </c>
    </row>
    <row r="103" spans="1:4" x14ac:dyDescent="0.2">
      <c r="A103" s="26">
        <v>5.415</v>
      </c>
      <c r="B103" s="26">
        <v>13.1325</v>
      </c>
      <c r="C103" s="26">
        <v>13.4475</v>
      </c>
      <c r="D103" s="26">
        <v>16.425000000000001</v>
      </c>
    </row>
    <row r="104" spans="1:4" x14ac:dyDescent="0.2">
      <c r="A104" s="26">
        <v>14.5725</v>
      </c>
      <c r="B104" s="26">
        <v>19.342500000000001</v>
      </c>
      <c r="C104" s="26">
        <v>9.3450000000000006</v>
      </c>
      <c r="D104" s="26">
        <v>15.135</v>
      </c>
    </row>
    <row r="105" spans="1:4" x14ac:dyDescent="0.2">
      <c r="A105" s="26">
        <v>6.405608</v>
      </c>
      <c r="B105" s="26">
        <v>13.987500000000001</v>
      </c>
      <c r="C105" s="26">
        <v>18.231539999999999</v>
      </c>
      <c r="D105" s="26">
        <v>16.627500000000001</v>
      </c>
    </row>
    <row r="106" spans="1:4" x14ac:dyDescent="0.2">
      <c r="A106" s="26"/>
      <c r="B106" s="26">
        <v>9.6225000000000005</v>
      </c>
      <c r="C106" s="26">
        <v>10.702500000000001</v>
      </c>
      <c r="D106" s="26">
        <v>18.285</v>
      </c>
    </row>
    <row r="107" spans="1:4" x14ac:dyDescent="0.2">
      <c r="A107" s="26"/>
      <c r="B107" s="26">
        <v>16.432500000000001</v>
      </c>
      <c r="C107" s="26">
        <v>11.355</v>
      </c>
      <c r="D107" s="26">
        <v>15.795</v>
      </c>
    </row>
    <row r="108" spans="1:4" x14ac:dyDescent="0.2">
      <c r="A108" s="26"/>
      <c r="B108" s="26"/>
      <c r="C108" s="26"/>
      <c r="D108" s="26">
        <v>16.462499999999999</v>
      </c>
    </row>
    <row r="110" spans="1:4" x14ac:dyDescent="0.2">
      <c r="A110" s="3" t="s">
        <v>18</v>
      </c>
    </row>
    <row r="111" spans="1:4" x14ac:dyDescent="0.2">
      <c r="A111" s="1" t="s">
        <v>0</v>
      </c>
      <c r="B111" s="1" t="s">
        <v>1</v>
      </c>
      <c r="C111" s="1" t="s">
        <v>2</v>
      </c>
      <c r="D111" s="1" t="s">
        <v>3</v>
      </c>
    </row>
    <row r="112" spans="1:4" x14ac:dyDescent="0.2">
      <c r="A112" s="26">
        <v>15.164999999999999</v>
      </c>
      <c r="B112" s="26">
        <v>30.307500000000001</v>
      </c>
      <c r="C112" s="26">
        <v>12.54632</v>
      </c>
      <c r="D112" s="26">
        <v>17.35014</v>
      </c>
    </row>
    <row r="113" spans="1:4" x14ac:dyDescent="0.2">
      <c r="A113" s="26">
        <v>13.95</v>
      </c>
      <c r="B113" s="26">
        <v>27.7575</v>
      </c>
      <c r="C113" s="26">
        <v>13.621</v>
      </c>
      <c r="D113" s="26">
        <v>25.657499999999999</v>
      </c>
    </row>
    <row r="114" spans="1:4" x14ac:dyDescent="0.2">
      <c r="A114" s="26">
        <v>14.7525</v>
      </c>
      <c r="B114" s="26">
        <v>18.352499999999999</v>
      </c>
      <c r="C114" s="26">
        <v>25.815000000000001</v>
      </c>
      <c r="D114" s="26">
        <v>25.02</v>
      </c>
    </row>
    <row r="115" spans="1:4" x14ac:dyDescent="0.2">
      <c r="A115" s="26">
        <v>13.05</v>
      </c>
      <c r="B115" s="26">
        <v>24.54</v>
      </c>
      <c r="C115" s="26">
        <v>12.577500000000001</v>
      </c>
      <c r="D115" s="26">
        <v>22.62</v>
      </c>
    </row>
    <row r="116" spans="1:4" x14ac:dyDescent="0.2">
      <c r="A116" s="26">
        <v>16.274999999999999</v>
      </c>
      <c r="B116" s="26"/>
      <c r="C116" s="26">
        <v>15.48</v>
      </c>
      <c r="D116" s="26">
        <v>27.083310000000001</v>
      </c>
    </row>
    <row r="117" spans="1:4" x14ac:dyDescent="0.2">
      <c r="A117" s="2"/>
      <c r="B117" s="2"/>
      <c r="C117" s="2"/>
      <c r="D117" s="2"/>
    </row>
    <row r="118" spans="1:4" x14ac:dyDescent="0.2">
      <c r="A118" s="2"/>
      <c r="B118" s="2"/>
      <c r="C118" s="2"/>
      <c r="D118" s="2"/>
    </row>
    <row r="120" spans="1:4" x14ac:dyDescent="0.2">
      <c r="A120" s="3" t="s">
        <v>16</v>
      </c>
    </row>
    <row r="121" spans="1:4" x14ac:dyDescent="0.2">
      <c r="A121" s="1" t="s">
        <v>0</v>
      </c>
      <c r="B121" s="1" t="s">
        <v>1</v>
      </c>
      <c r="C121" s="1" t="s">
        <v>2</v>
      </c>
      <c r="D121" s="1" t="s">
        <v>3</v>
      </c>
    </row>
    <row r="122" spans="1:4" x14ac:dyDescent="0.2">
      <c r="A122" s="26">
        <v>15.39</v>
      </c>
      <c r="B122" s="26">
        <v>33.090000000000003</v>
      </c>
      <c r="C122" s="26">
        <v>22.747499999999999</v>
      </c>
      <c r="D122" s="26">
        <v>27.150759999999998</v>
      </c>
    </row>
    <row r="123" spans="1:4" x14ac:dyDescent="0.2">
      <c r="A123" s="26">
        <v>15.581670000000001</v>
      </c>
      <c r="B123" s="26">
        <v>16.105229999999999</v>
      </c>
      <c r="C123" s="26">
        <v>21.105</v>
      </c>
      <c r="D123" s="26">
        <v>25.387499999999999</v>
      </c>
    </row>
    <row r="124" spans="1:4" x14ac:dyDescent="0.2">
      <c r="A124" s="26">
        <v>16.660229999999999</v>
      </c>
      <c r="B124" s="26">
        <v>16.68</v>
      </c>
      <c r="C124" s="26">
        <v>25.702809999999999</v>
      </c>
      <c r="D124" s="26">
        <v>19.586970000000001</v>
      </c>
    </row>
    <row r="125" spans="1:4" x14ac:dyDescent="0.2">
      <c r="A125" s="26">
        <v>8.5500000000000007</v>
      </c>
      <c r="B125" s="26">
        <v>23.57959</v>
      </c>
      <c r="C125" s="26">
        <v>23.146560000000001</v>
      </c>
      <c r="D125" s="26">
        <v>24.787500000000001</v>
      </c>
    </row>
    <row r="126" spans="1:4" x14ac:dyDescent="0.2">
      <c r="A126" s="26">
        <v>8.9166819999999998</v>
      </c>
      <c r="B126" s="26">
        <v>22.06212</v>
      </c>
      <c r="C126" s="26">
        <v>17.550090000000001</v>
      </c>
      <c r="D126" s="26">
        <v>26.73</v>
      </c>
    </row>
    <row r="127" spans="1:4" x14ac:dyDescent="0.2">
      <c r="A127" s="26"/>
      <c r="B127" s="26"/>
      <c r="C127" s="26">
        <v>16.092359999999999</v>
      </c>
      <c r="D127" s="26">
        <v>44.977499999999999</v>
      </c>
    </row>
    <row r="128" spans="1:4" x14ac:dyDescent="0.2">
      <c r="A128" s="26"/>
      <c r="B128" s="26"/>
      <c r="C128" s="26">
        <v>13.4475</v>
      </c>
      <c r="D128" s="26">
        <v>42.164999999999999</v>
      </c>
    </row>
    <row r="129" spans="1:4" x14ac:dyDescent="0.2">
      <c r="A129" s="26"/>
      <c r="B129" s="26"/>
      <c r="C129" s="26">
        <v>13.522500000000001</v>
      </c>
      <c r="D129" s="26"/>
    </row>
    <row r="130" spans="1:4" x14ac:dyDescent="0.2">
      <c r="A130" s="2"/>
      <c r="B130" s="2"/>
      <c r="C130" s="2"/>
      <c r="D130" s="2"/>
    </row>
    <row r="131" spans="1:4" x14ac:dyDescent="0.2">
      <c r="A131" s="6" t="s">
        <v>19</v>
      </c>
    </row>
    <row r="132" spans="1:4" x14ac:dyDescent="0.2">
      <c r="A132" s="1" t="s">
        <v>0</v>
      </c>
      <c r="B132" s="1" t="s">
        <v>1</v>
      </c>
      <c r="C132" s="1" t="s">
        <v>2</v>
      </c>
      <c r="D132" s="1" t="s">
        <v>3</v>
      </c>
    </row>
    <row r="133" spans="1:4" x14ac:dyDescent="0.2">
      <c r="A133" s="26">
        <v>35</v>
      </c>
      <c r="B133" s="26">
        <v>32</v>
      </c>
      <c r="C133" s="2">
        <v>38.6</v>
      </c>
      <c r="D133" s="26">
        <v>41</v>
      </c>
    </row>
    <row r="134" spans="1:4" x14ac:dyDescent="0.2">
      <c r="A134" s="2">
        <v>40.4</v>
      </c>
      <c r="B134" s="26">
        <v>26</v>
      </c>
      <c r="C134" s="2">
        <v>41.4</v>
      </c>
      <c r="D134" s="2">
        <v>41.6</v>
      </c>
    </row>
    <row r="135" spans="1:4" x14ac:dyDescent="0.2">
      <c r="A135" s="2">
        <v>29.4</v>
      </c>
      <c r="B135" s="2">
        <v>34.4</v>
      </c>
      <c r="C135" s="2">
        <v>44.2</v>
      </c>
      <c r="D135" s="2">
        <v>39.6</v>
      </c>
    </row>
    <row r="136" spans="1:4" x14ac:dyDescent="0.2">
      <c r="A136" s="26">
        <v>43</v>
      </c>
      <c r="B136" s="26">
        <v>38</v>
      </c>
      <c r="C136" s="2">
        <v>41.4</v>
      </c>
      <c r="D136" s="2">
        <v>44.8</v>
      </c>
    </row>
    <row r="137" spans="1:4" x14ac:dyDescent="0.2">
      <c r="A137" s="2">
        <v>46.6</v>
      </c>
      <c r="B137" s="26">
        <v>23</v>
      </c>
      <c r="C137" s="2">
        <v>43.4</v>
      </c>
      <c r="D137" s="2">
        <v>44.4</v>
      </c>
    </row>
    <row r="138" spans="1:4" x14ac:dyDescent="0.2">
      <c r="A138" s="2">
        <v>43.4</v>
      </c>
      <c r="B138" s="2">
        <v>39.4</v>
      </c>
      <c r="C138" s="2"/>
      <c r="D138" s="2"/>
    </row>
    <row r="139" spans="1:4" x14ac:dyDescent="0.2">
      <c r="A139" s="26">
        <v>45</v>
      </c>
      <c r="B139" s="26">
        <v>29</v>
      </c>
      <c r="C139" s="2"/>
      <c r="D139" s="2"/>
    </row>
    <row r="140" spans="1:4" x14ac:dyDescent="0.2">
      <c r="A140" s="26">
        <v>38</v>
      </c>
      <c r="B140" s="26">
        <v>31</v>
      </c>
      <c r="C140" s="2"/>
      <c r="D140" s="2"/>
    </row>
    <row r="141" spans="1:4" x14ac:dyDescent="0.2">
      <c r="A141" s="26"/>
      <c r="B141" s="26">
        <v>27</v>
      </c>
      <c r="C141" s="2"/>
      <c r="D141" s="2"/>
    </row>
    <row r="142" spans="1:4" x14ac:dyDescent="0.2">
      <c r="A142" s="26"/>
      <c r="B142" s="26">
        <v>38</v>
      </c>
      <c r="C142" s="2"/>
      <c r="D142" s="2"/>
    </row>
    <row r="145" spans="1:4" x14ac:dyDescent="0.2">
      <c r="A145" s="6" t="s">
        <v>20</v>
      </c>
    </row>
    <row r="146" spans="1:4" x14ac:dyDescent="0.2">
      <c r="A146" s="1" t="s">
        <v>0</v>
      </c>
      <c r="B146" s="1" t="s">
        <v>1</v>
      </c>
      <c r="C146" s="1" t="s">
        <v>2</v>
      </c>
      <c r="D146" s="1" t="s">
        <v>3</v>
      </c>
    </row>
    <row r="147" spans="1:4" x14ac:dyDescent="0.2">
      <c r="A147" s="2">
        <v>0.46800000000000003</v>
      </c>
      <c r="B147" s="2">
        <v>0.41399999999999998</v>
      </c>
      <c r="C147" s="2">
        <v>1.1000000000000001</v>
      </c>
      <c r="D147" s="2">
        <v>1.1399999999999999</v>
      </c>
    </row>
    <row r="148" spans="1:4" x14ac:dyDescent="0.2">
      <c r="A148" s="2">
        <v>0.60099999999999998</v>
      </c>
      <c r="B148" s="2">
        <v>0.22900000000000001</v>
      </c>
      <c r="C148" s="2">
        <v>0.87</v>
      </c>
      <c r="D148" s="2">
        <v>0.87</v>
      </c>
    </row>
    <row r="149" spans="1:4" x14ac:dyDescent="0.2">
      <c r="A149" s="2">
        <v>0.57399999999999995</v>
      </c>
      <c r="B149" s="2">
        <v>0.23300000000000001</v>
      </c>
      <c r="C149" s="2">
        <v>0.94</v>
      </c>
      <c r="D149" s="2">
        <v>0.97</v>
      </c>
    </row>
    <row r="150" spans="1:4" x14ac:dyDescent="0.2">
      <c r="A150" s="2">
        <v>0.57499999999999996</v>
      </c>
      <c r="B150" s="2">
        <v>0.23499999999999999</v>
      </c>
      <c r="C150" s="2">
        <v>1.08</v>
      </c>
      <c r="D150" s="2">
        <v>1.32</v>
      </c>
    </row>
    <row r="151" spans="1:4" x14ac:dyDescent="0.2">
      <c r="A151" s="2">
        <v>0.43</v>
      </c>
      <c r="B151" s="2">
        <v>0.152</v>
      </c>
      <c r="C151" s="2">
        <v>0.89</v>
      </c>
      <c r="D151" s="2">
        <v>0.85</v>
      </c>
    </row>
  </sheetData>
  <mergeCells count="4">
    <mergeCell ref="B14:F14"/>
    <mergeCell ref="G14:K14"/>
    <mergeCell ref="L14:P14"/>
    <mergeCell ref="Q14:U1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F004B2-8939-644B-81FF-23CD5C4C850C}">
  <dimension ref="A1:V26"/>
  <sheetViews>
    <sheetView workbookViewId="0">
      <selection activeCell="K4" sqref="K4"/>
    </sheetView>
  </sheetViews>
  <sheetFormatPr baseColWidth="10" defaultRowHeight="17" x14ac:dyDescent="0.2"/>
  <cols>
    <col min="1" max="1" width="15" style="3" customWidth="1"/>
    <col min="2" max="2" width="12.33203125" style="3" bestFit="1" customWidth="1"/>
    <col min="3" max="3" width="13.5" style="3" bestFit="1" customWidth="1"/>
    <col min="4" max="21" width="12.33203125" style="3" bestFit="1" customWidth="1"/>
    <col min="22" max="16384" width="10.83203125" style="3"/>
  </cols>
  <sheetData>
    <row r="1" spans="1:22" x14ac:dyDescent="0.2">
      <c r="A1" s="6" t="s">
        <v>215</v>
      </c>
    </row>
    <row r="2" spans="1:22" x14ac:dyDescent="0.2">
      <c r="A2" s="3" t="s">
        <v>216</v>
      </c>
    </row>
    <row r="4" spans="1:22" x14ac:dyDescent="0.2">
      <c r="A4" s="6" t="s">
        <v>30</v>
      </c>
    </row>
    <row r="5" spans="1:22" x14ac:dyDescent="0.2">
      <c r="A5" s="3" t="s">
        <v>217</v>
      </c>
    </row>
    <row r="7" spans="1:22" x14ac:dyDescent="0.2">
      <c r="A7" s="6" t="s">
        <v>31</v>
      </c>
    </row>
    <row r="8" spans="1:22" x14ac:dyDescent="0.2">
      <c r="A8" s="6"/>
      <c r="B8" s="36" t="s">
        <v>0</v>
      </c>
      <c r="C8" s="36"/>
      <c r="D8" s="36"/>
      <c r="E8" s="36"/>
      <c r="F8" s="36"/>
      <c r="G8" s="36" t="s">
        <v>1</v>
      </c>
      <c r="H8" s="36"/>
      <c r="I8" s="36"/>
      <c r="J8" s="36"/>
      <c r="K8" s="36"/>
      <c r="L8" s="36" t="s">
        <v>2</v>
      </c>
      <c r="M8" s="36"/>
      <c r="N8" s="36"/>
      <c r="O8" s="36"/>
      <c r="P8" s="36"/>
      <c r="Q8" s="36" t="s">
        <v>3</v>
      </c>
      <c r="R8" s="36"/>
      <c r="S8" s="36"/>
      <c r="T8" s="36"/>
      <c r="U8" s="36"/>
    </row>
    <row r="9" spans="1:22" x14ac:dyDescent="0.2">
      <c r="A9" s="4" t="s">
        <v>32</v>
      </c>
      <c r="B9" s="25">
        <v>95.536792899999995</v>
      </c>
      <c r="C9" s="25">
        <v>111.02444300000001</v>
      </c>
      <c r="D9" s="25">
        <v>65.3119248</v>
      </c>
      <c r="E9" s="25">
        <v>83.952308200000004</v>
      </c>
      <c r="F9" s="25">
        <v>53.678334399999997</v>
      </c>
      <c r="G9" s="25">
        <v>60.7204865</v>
      </c>
      <c r="H9" s="25">
        <v>57.361006099999997</v>
      </c>
      <c r="I9" s="25">
        <v>52.669709599999997</v>
      </c>
      <c r="J9" s="25">
        <v>52.078836500000001</v>
      </c>
      <c r="K9" s="25">
        <v>49.251566799999999</v>
      </c>
      <c r="L9" s="25">
        <v>49.220051599999998</v>
      </c>
      <c r="M9" s="25">
        <v>62.529499100000002</v>
      </c>
      <c r="N9" s="25">
        <v>68.784281899999996</v>
      </c>
      <c r="O9" s="25">
        <v>41.509095000000002</v>
      </c>
      <c r="P9" s="25">
        <v>28.853173699999999</v>
      </c>
      <c r="Q9" s="25">
        <v>44.9644263</v>
      </c>
      <c r="R9" s="25">
        <v>58.807296700000002</v>
      </c>
      <c r="S9" s="25">
        <v>66.062623900000006</v>
      </c>
      <c r="T9" s="25">
        <v>80.519670399999995</v>
      </c>
      <c r="U9" s="25">
        <v>68.548925100000005</v>
      </c>
      <c r="V9" s="28"/>
    </row>
    <row r="10" spans="1:22" x14ac:dyDescent="0.2">
      <c r="A10" s="4" t="s">
        <v>33</v>
      </c>
      <c r="B10" s="25">
        <v>45.888249199999997</v>
      </c>
      <c r="C10" s="25">
        <v>46.617942499999998</v>
      </c>
      <c r="D10" s="25">
        <v>31.503044800000001</v>
      </c>
      <c r="E10" s="25">
        <v>31.820283</v>
      </c>
      <c r="F10" s="25">
        <v>27.154552200000001</v>
      </c>
      <c r="G10" s="25">
        <v>27.348175399999999</v>
      </c>
      <c r="H10" s="25">
        <v>26.176032500000002</v>
      </c>
      <c r="I10" s="25">
        <v>24.712171000000001</v>
      </c>
      <c r="J10" s="25">
        <v>24.103147100000001</v>
      </c>
      <c r="K10" s="25">
        <v>24.1828936</v>
      </c>
      <c r="L10" s="25">
        <v>25.186531800000001</v>
      </c>
      <c r="M10" s="25">
        <v>25.232280299999999</v>
      </c>
      <c r="N10" s="25">
        <v>29.755644199999999</v>
      </c>
      <c r="O10" s="25">
        <v>18.502371700000001</v>
      </c>
      <c r="P10" s="25">
        <v>14.983194599999999</v>
      </c>
      <c r="Q10" s="25">
        <v>19.882367200000001</v>
      </c>
      <c r="R10" s="25">
        <v>22.1882442</v>
      </c>
      <c r="S10" s="25">
        <v>24.273109699999999</v>
      </c>
      <c r="T10" s="25">
        <v>30.859355499999999</v>
      </c>
      <c r="U10" s="25">
        <v>27.0786126</v>
      </c>
      <c r="V10" s="28"/>
    </row>
    <row r="11" spans="1:22" x14ac:dyDescent="0.2">
      <c r="A11" s="4" t="s">
        <v>34</v>
      </c>
      <c r="B11" s="25">
        <v>47.931358400000001</v>
      </c>
      <c r="C11" s="25">
        <v>73.189481799999996</v>
      </c>
      <c r="D11" s="25">
        <v>29.508308400000001</v>
      </c>
      <c r="E11" s="25">
        <v>37.037386499999997</v>
      </c>
      <c r="F11" s="25">
        <v>27.445205900000001</v>
      </c>
      <c r="G11" s="25">
        <v>37.2836663</v>
      </c>
      <c r="H11" s="25">
        <v>28.723837700000001</v>
      </c>
      <c r="I11" s="25">
        <v>19.877757800000001</v>
      </c>
      <c r="J11" s="25">
        <v>33.262644100000003</v>
      </c>
      <c r="K11" s="25">
        <v>15.1442955</v>
      </c>
      <c r="L11" s="25">
        <v>23.8806437</v>
      </c>
      <c r="M11" s="25">
        <v>29.2116832</v>
      </c>
      <c r="N11" s="25">
        <v>34.795408100000003</v>
      </c>
      <c r="O11" s="25">
        <v>55.1434888</v>
      </c>
      <c r="P11" s="25">
        <v>18.075681599999999</v>
      </c>
      <c r="Q11" s="25">
        <v>24.011755099999998</v>
      </c>
      <c r="R11" s="25">
        <v>27.6189669</v>
      </c>
      <c r="S11" s="25">
        <v>45.621429999999997</v>
      </c>
      <c r="T11" s="25">
        <v>75.710657699999999</v>
      </c>
      <c r="U11" s="25">
        <v>40.030047799999998</v>
      </c>
      <c r="V11" s="28"/>
    </row>
    <row r="12" spans="1:22" x14ac:dyDescent="0.2">
      <c r="A12" s="4" t="s">
        <v>35</v>
      </c>
      <c r="B12" s="25">
        <v>3.4500012799999999</v>
      </c>
      <c r="C12" s="25">
        <v>5.04446628</v>
      </c>
      <c r="D12" s="25">
        <v>4.2871981799999999</v>
      </c>
      <c r="E12" s="25">
        <v>3.50956826</v>
      </c>
      <c r="F12" s="25">
        <v>2.7761711400000002</v>
      </c>
      <c r="G12" s="25">
        <v>2.6337932899999998</v>
      </c>
      <c r="H12" s="25">
        <v>2.8226162299999999</v>
      </c>
      <c r="I12" s="25">
        <v>2.1150874000000002</v>
      </c>
      <c r="J12" s="25">
        <v>2.0617530500000001</v>
      </c>
      <c r="K12" s="25">
        <v>2.8696261399999998</v>
      </c>
      <c r="L12" s="25">
        <v>2.52463712</v>
      </c>
      <c r="M12" s="25">
        <v>2.9319614000000001</v>
      </c>
      <c r="N12" s="25">
        <v>3.4328789799999999</v>
      </c>
      <c r="O12" s="25">
        <v>2.2552307100000002</v>
      </c>
      <c r="P12" s="25">
        <v>1.8609045</v>
      </c>
      <c r="Q12" s="25">
        <v>2.3243072100000002</v>
      </c>
      <c r="R12" s="25">
        <v>2.1378013899999999</v>
      </c>
      <c r="S12" s="25">
        <v>2.8098052</v>
      </c>
      <c r="T12" s="25">
        <v>4.1011065100000001</v>
      </c>
      <c r="U12" s="25">
        <v>4.4301418300000002</v>
      </c>
      <c r="V12" s="28"/>
    </row>
    <row r="13" spans="1:22" x14ac:dyDescent="0.2">
      <c r="A13" s="4" t="s">
        <v>36</v>
      </c>
      <c r="B13" s="25">
        <v>4.7157264200000002</v>
      </c>
      <c r="C13" s="25">
        <v>6.9560158200000002</v>
      </c>
      <c r="D13" s="25">
        <v>3.79829075</v>
      </c>
      <c r="E13" s="25">
        <v>9.0282889100000006</v>
      </c>
      <c r="F13" s="25">
        <v>7.6159498499999998</v>
      </c>
      <c r="G13" s="25">
        <v>4.30765902</v>
      </c>
      <c r="H13" s="25">
        <v>4.6128561299999999</v>
      </c>
      <c r="I13" s="25">
        <v>2.9317609600000001</v>
      </c>
      <c r="J13" s="25">
        <v>5.6602762000000002</v>
      </c>
      <c r="K13" s="25">
        <v>1.27272082</v>
      </c>
      <c r="L13" s="25">
        <v>5.1510752200000001</v>
      </c>
      <c r="M13" s="25">
        <v>7.0045854099999998</v>
      </c>
      <c r="N13" s="25">
        <v>6.1029036300000001</v>
      </c>
      <c r="O13" s="25">
        <v>10.791685899999999</v>
      </c>
      <c r="P13" s="25">
        <v>5.5604917800000004</v>
      </c>
      <c r="Q13" s="25">
        <v>5.6435498400000004</v>
      </c>
      <c r="R13" s="25">
        <v>6.7382863300000002</v>
      </c>
      <c r="S13" s="25">
        <v>12.940534400000001</v>
      </c>
      <c r="T13" s="25">
        <v>7.8156404400000001</v>
      </c>
      <c r="U13" s="25">
        <v>13.299488999999999</v>
      </c>
      <c r="V13" s="28"/>
    </row>
    <row r="14" spans="1:22" x14ac:dyDescent="0.2">
      <c r="A14" s="4" t="s">
        <v>37</v>
      </c>
      <c r="B14" s="25">
        <v>0.6808206</v>
      </c>
      <c r="C14" s="25">
        <v>0.61860809999999999</v>
      </c>
      <c r="D14" s="25">
        <v>0.76373159999999995</v>
      </c>
      <c r="E14" s="25">
        <v>0.31395891999999997</v>
      </c>
      <c r="F14" s="25">
        <v>0.50190464000000001</v>
      </c>
      <c r="G14" s="25">
        <v>0.67883174999999996</v>
      </c>
      <c r="H14" s="25">
        <v>0.36447500999999999</v>
      </c>
      <c r="I14" s="25">
        <v>0.26998872000000002</v>
      </c>
      <c r="J14" s="25">
        <v>0.33354049000000002</v>
      </c>
      <c r="K14" s="25">
        <v>0.47296558999999999</v>
      </c>
      <c r="L14" s="25">
        <v>0.28294202000000002</v>
      </c>
      <c r="M14" s="25">
        <v>0.57290483000000003</v>
      </c>
      <c r="N14" s="25">
        <v>0.81866523999999996</v>
      </c>
      <c r="O14" s="25">
        <v>0.39314395000000002</v>
      </c>
      <c r="P14" s="25">
        <v>0.27278573</v>
      </c>
      <c r="Q14" s="25">
        <v>0.52251895999999998</v>
      </c>
      <c r="R14" s="25">
        <v>0.57601460999999998</v>
      </c>
      <c r="S14" s="25">
        <v>0.55866324000000001</v>
      </c>
      <c r="T14" s="25">
        <v>0.88741214999999996</v>
      </c>
      <c r="U14" s="25">
        <v>0.94957484999999997</v>
      </c>
      <c r="V14" s="28"/>
    </row>
    <row r="15" spans="1:22" x14ac:dyDescent="0.2">
      <c r="A15" s="4" t="s">
        <v>38</v>
      </c>
      <c r="B15" s="25">
        <v>7.9487174700000001</v>
      </c>
      <c r="C15" s="25">
        <v>7.8050615499999996</v>
      </c>
      <c r="D15" s="25">
        <v>3.26892636</v>
      </c>
      <c r="E15" s="25">
        <v>3.49000646</v>
      </c>
      <c r="F15" s="25">
        <v>2.1561515500000001</v>
      </c>
      <c r="G15" s="25">
        <v>2.95705822</v>
      </c>
      <c r="H15" s="25">
        <v>4.0756417599999999</v>
      </c>
      <c r="I15" s="25">
        <v>2.9748922499999999</v>
      </c>
      <c r="J15" s="25">
        <v>2.1256281000000001</v>
      </c>
      <c r="K15" s="25">
        <v>3.8154375800000002</v>
      </c>
      <c r="L15" s="25">
        <v>3.0226377900000001</v>
      </c>
      <c r="M15" s="25">
        <v>4.5415211400000004</v>
      </c>
      <c r="N15" s="25">
        <v>6.5229173100000004</v>
      </c>
      <c r="O15" s="25">
        <v>2.2359839400000001</v>
      </c>
      <c r="P15" s="25">
        <v>1.2365301799999999</v>
      </c>
      <c r="Q15" s="25">
        <v>2.6754738800000002</v>
      </c>
      <c r="R15" s="25">
        <v>4.0864413700000002</v>
      </c>
      <c r="S15" s="25">
        <v>5.1555776900000003</v>
      </c>
      <c r="T15" s="25">
        <v>5.2294199399999997</v>
      </c>
      <c r="U15" s="25">
        <v>4.6332742900000001</v>
      </c>
      <c r="V15" s="28"/>
    </row>
    <row r="16" spans="1:22" x14ac:dyDescent="0.2">
      <c r="A16" s="4" t="s">
        <v>39</v>
      </c>
      <c r="B16" s="25">
        <v>2.4163649</v>
      </c>
      <c r="C16" s="25">
        <v>2.1768877799999999</v>
      </c>
      <c r="D16" s="25">
        <v>0.65991244000000004</v>
      </c>
      <c r="E16" s="25">
        <v>0.86104029000000004</v>
      </c>
      <c r="F16" s="25">
        <v>0.52592074</v>
      </c>
      <c r="G16" s="25">
        <v>0.45557528000000003</v>
      </c>
      <c r="H16" s="25">
        <v>1.04390676</v>
      </c>
      <c r="I16" s="25">
        <v>0.87999888000000004</v>
      </c>
      <c r="J16" s="25">
        <v>0.36591836999999999</v>
      </c>
      <c r="K16" s="25">
        <v>1.25163113</v>
      </c>
      <c r="L16" s="25">
        <v>0.70732006000000003</v>
      </c>
      <c r="M16" s="25">
        <v>1.2779882600000001</v>
      </c>
      <c r="N16" s="25">
        <v>1.6841608699999999</v>
      </c>
      <c r="O16" s="25">
        <v>0.59930094</v>
      </c>
      <c r="P16" s="25">
        <v>0.40467564</v>
      </c>
      <c r="Q16" s="25">
        <v>0.60696923000000003</v>
      </c>
      <c r="R16" s="25">
        <v>0.70990540000000002</v>
      </c>
      <c r="S16" s="25">
        <v>1.1664590100000001</v>
      </c>
      <c r="T16" s="25">
        <v>1.25319092</v>
      </c>
      <c r="U16" s="25">
        <v>1.22421913</v>
      </c>
      <c r="V16" s="28"/>
    </row>
    <row r="17" spans="1:22" x14ac:dyDescent="0.2">
      <c r="A17" s="4" t="s">
        <v>40</v>
      </c>
      <c r="B17" s="25">
        <v>4.8097053299999999</v>
      </c>
      <c r="C17" s="25">
        <v>2.9651734200000002</v>
      </c>
      <c r="D17" s="25">
        <v>4.0963051300000002</v>
      </c>
      <c r="E17" s="25">
        <v>5.7277531100000001</v>
      </c>
      <c r="F17" s="25">
        <v>6.0142941800000003</v>
      </c>
      <c r="G17" s="25">
        <v>3.20214058</v>
      </c>
      <c r="H17" s="25">
        <v>2.31965566</v>
      </c>
      <c r="I17" s="25">
        <v>1.95565663</v>
      </c>
      <c r="J17" s="25">
        <v>4.0277882800000002</v>
      </c>
      <c r="K17" s="25">
        <v>2.0482510500000002</v>
      </c>
      <c r="L17" s="25">
        <v>2.5944790700000002</v>
      </c>
      <c r="M17" s="25">
        <v>3.1946378700000002</v>
      </c>
      <c r="N17" s="25">
        <v>3.7611576699999998</v>
      </c>
      <c r="O17" s="25">
        <v>4.8672132399999999</v>
      </c>
      <c r="P17" s="25">
        <v>2.70939555</v>
      </c>
      <c r="Q17" s="25">
        <v>4.2750234000000003</v>
      </c>
      <c r="R17" s="25">
        <v>2.8424540199999999</v>
      </c>
      <c r="S17" s="25">
        <v>4.8424582200000001</v>
      </c>
      <c r="T17" s="25">
        <v>4.3952370500000004</v>
      </c>
      <c r="U17" s="25">
        <v>6.9257776399999997</v>
      </c>
      <c r="V17" s="28"/>
    </row>
    <row r="18" spans="1:22" x14ac:dyDescent="0.2">
      <c r="B18" s="28"/>
      <c r="C18" s="28"/>
      <c r="D18" s="28"/>
      <c r="E18" s="28"/>
      <c r="F18" s="28"/>
      <c r="G18" s="28"/>
      <c r="H18" s="28"/>
      <c r="I18" s="28"/>
      <c r="J18" s="28"/>
      <c r="K18" s="28"/>
      <c r="L18" s="28"/>
      <c r="M18" s="28"/>
      <c r="N18" s="28"/>
      <c r="O18" s="28"/>
      <c r="P18" s="28"/>
      <c r="Q18" s="28"/>
      <c r="R18" s="28"/>
      <c r="S18" s="28"/>
      <c r="T18" s="28"/>
      <c r="U18" s="28"/>
      <c r="V18" s="28"/>
    </row>
    <row r="19" spans="1:22" x14ac:dyDescent="0.2">
      <c r="A19" s="6" t="s">
        <v>41</v>
      </c>
      <c r="B19" s="28"/>
      <c r="C19" s="28"/>
      <c r="D19" s="28"/>
      <c r="E19" s="28"/>
      <c r="F19" s="28"/>
      <c r="G19" s="28"/>
      <c r="H19" s="28"/>
      <c r="I19" s="28"/>
      <c r="J19" s="28"/>
      <c r="K19" s="28"/>
      <c r="L19" s="28"/>
      <c r="M19" s="28"/>
      <c r="N19" s="28"/>
      <c r="O19" s="28"/>
      <c r="P19" s="28"/>
      <c r="Q19" s="28"/>
      <c r="R19" s="28"/>
      <c r="S19" s="28"/>
      <c r="T19" s="28"/>
      <c r="U19" s="28"/>
      <c r="V19" s="28"/>
    </row>
    <row r="20" spans="1:22" x14ac:dyDescent="0.2">
      <c r="A20" s="6"/>
      <c r="B20" s="37" t="s">
        <v>43</v>
      </c>
      <c r="C20" s="37"/>
      <c r="D20" s="37"/>
      <c r="E20" s="37"/>
      <c r="F20" s="37" t="s">
        <v>44</v>
      </c>
      <c r="G20" s="37"/>
      <c r="H20" s="37"/>
      <c r="I20" s="37"/>
      <c r="J20" s="28"/>
      <c r="K20" s="28"/>
      <c r="L20" s="28"/>
      <c r="M20" s="28"/>
      <c r="N20" s="28"/>
      <c r="O20" s="28"/>
      <c r="P20" s="28"/>
      <c r="Q20" s="28"/>
      <c r="R20" s="28"/>
      <c r="S20" s="28"/>
      <c r="T20" s="28"/>
      <c r="U20" s="28"/>
      <c r="V20" s="28"/>
    </row>
    <row r="21" spans="1:22" x14ac:dyDescent="0.2">
      <c r="A21" s="4" t="s">
        <v>42</v>
      </c>
      <c r="B21" s="25">
        <v>0.98196573499999995</v>
      </c>
      <c r="C21" s="25">
        <v>1.00541028</v>
      </c>
      <c r="D21" s="25">
        <v>1.0495942300000001</v>
      </c>
      <c r="E21" s="25">
        <v>0.96573489999999995</v>
      </c>
      <c r="F21" s="25">
        <v>0.40216411000000002</v>
      </c>
      <c r="G21" s="25">
        <v>0.39044183999999998</v>
      </c>
      <c r="H21" s="25">
        <v>0.46618575000000001</v>
      </c>
      <c r="I21" s="25">
        <v>0.39314697999999998</v>
      </c>
      <c r="J21" s="28"/>
      <c r="K21" s="28"/>
      <c r="L21" s="28"/>
      <c r="M21" s="28"/>
      <c r="N21" s="28"/>
      <c r="O21" s="28"/>
      <c r="P21" s="28"/>
      <c r="Q21" s="28"/>
      <c r="R21" s="28"/>
      <c r="S21" s="28"/>
      <c r="T21" s="28"/>
      <c r="U21" s="28"/>
      <c r="V21" s="28"/>
    </row>
    <row r="22" spans="1:22" x14ac:dyDescent="0.2">
      <c r="A22" s="4" t="s">
        <v>32</v>
      </c>
      <c r="B22" s="25">
        <v>0.45716862000000003</v>
      </c>
      <c r="C22" s="25">
        <v>0.43282236000000002</v>
      </c>
      <c r="D22" s="25">
        <v>0.37421100000000002</v>
      </c>
      <c r="E22" s="25">
        <v>0.43642922000000001</v>
      </c>
      <c r="F22" s="25">
        <v>0.26059513000000001</v>
      </c>
      <c r="G22" s="25">
        <v>0.23985572999999999</v>
      </c>
      <c r="H22" s="25">
        <v>0.20559062</v>
      </c>
      <c r="I22" s="25">
        <v>0.20018034000000001</v>
      </c>
      <c r="J22" s="28"/>
      <c r="K22" s="28"/>
      <c r="L22" s="28"/>
      <c r="M22" s="28"/>
      <c r="N22" s="28"/>
      <c r="O22" s="28"/>
      <c r="P22" s="28"/>
      <c r="Q22" s="28"/>
      <c r="R22" s="28"/>
      <c r="S22" s="28"/>
      <c r="T22" s="28"/>
      <c r="U22" s="28"/>
      <c r="V22" s="28"/>
    </row>
    <row r="23" spans="1:22" x14ac:dyDescent="0.2">
      <c r="A23" s="4" t="s">
        <v>34</v>
      </c>
      <c r="B23" s="25">
        <v>0.88097384999999995</v>
      </c>
      <c r="C23" s="25">
        <v>0.90171325999999996</v>
      </c>
      <c r="D23" s="25">
        <v>0.93507664999999995</v>
      </c>
      <c r="E23" s="25">
        <v>0.83949503999999997</v>
      </c>
      <c r="F23" s="25">
        <v>0.60324617000000003</v>
      </c>
      <c r="G23" s="25">
        <v>0.65554553999999998</v>
      </c>
      <c r="H23" s="25">
        <v>0.73309287999999995</v>
      </c>
      <c r="I23" s="25">
        <v>0.63480612999999997</v>
      </c>
      <c r="J23" s="28"/>
      <c r="K23" s="28"/>
      <c r="L23" s="28"/>
      <c r="M23" s="28"/>
      <c r="N23" s="28"/>
      <c r="O23" s="28"/>
      <c r="P23" s="28"/>
      <c r="Q23" s="28"/>
      <c r="R23" s="28"/>
      <c r="S23" s="28"/>
      <c r="T23" s="28"/>
      <c r="U23" s="28"/>
      <c r="V23" s="28"/>
    </row>
    <row r="24" spans="1:22" x14ac:dyDescent="0.2">
      <c r="A24" s="4" t="s">
        <v>33</v>
      </c>
      <c r="B24" s="25">
        <v>0.86384129799999998</v>
      </c>
      <c r="C24" s="25">
        <v>0.79440938000000005</v>
      </c>
      <c r="D24" s="25">
        <v>0.82055906000000001</v>
      </c>
      <c r="E24" s="25">
        <v>0.68800720999999998</v>
      </c>
      <c r="F24" s="25">
        <v>0.40306583000000001</v>
      </c>
      <c r="G24" s="25">
        <v>0.35888187999999999</v>
      </c>
      <c r="H24" s="25">
        <v>0.34265104000000002</v>
      </c>
      <c r="I24" s="25">
        <v>0.35527502</v>
      </c>
      <c r="J24" s="28"/>
      <c r="K24" s="28"/>
      <c r="L24" s="28"/>
      <c r="M24" s="28"/>
      <c r="N24" s="28"/>
      <c r="O24" s="28"/>
      <c r="P24" s="28"/>
      <c r="Q24" s="28"/>
      <c r="R24" s="28"/>
      <c r="S24" s="28"/>
      <c r="T24" s="28"/>
      <c r="U24" s="28"/>
      <c r="V24" s="28"/>
    </row>
    <row r="25" spans="1:22" x14ac:dyDescent="0.2">
      <c r="A25" s="4" t="s">
        <v>40</v>
      </c>
      <c r="B25" s="25">
        <v>1.2587917040000001</v>
      </c>
      <c r="C25" s="25">
        <v>0.67989179</v>
      </c>
      <c r="D25" s="25">
        <v>0.69341748999999997</v>
      </c>
      <c r="E25" s="25">
        <v>0.73940486999999999</v>
      </c>
      <c r="F25" s="25">
        <v>0.68530206999999999</v>
      </c>
      <c r="G25" s="25">
        <v>0.69071234999999997</v>
      </c>
      <c r="H25" s="25">
        <v>0.74661858000000003</v>
      </c>
      <c r="I25" s="25">
        <v>0.66816951999999996</v>
      </c>
      <c r="J25" s="28"/>
      <c r="K25" s="28"/>
      <c r="L25" s="28"/>
      <c r="M25" s="28"/>
      <c r="N25" s="28"/>
      <c r="O25" s="28"/>
      <c r="P25" s="28"/>
      <c r="Q25" s="28"/>
      <c r="R25" s="28"/>
      <c r="S25" s="28"/>
      <c r="T25" s="28"/>
      <c r="U25" s="28"/>
      <c r="V25" s="28"/>
    </row>
    <row r="26" spans="1:22" x14ac:dyDescent="0.2">
      <c r="B26" s="28"/>
      <c r="C26" s="28"/>
      <c r="D26" s="28"/>
      <c r="E26" s="28"/>
      <c r="F26" s="28"/>
      <c r="G26" s="28"/>
      <c r="H26" s="28"/>
      <c r="I26" s="28"/>
      <c r="J26" s="28"/>
      <c r="K26" s="28"/>
      <c r="L26" s="28"/>
      <c r="M26" s="28"/>
      <c r="N26" s="28"/>
      <c r="O26" s="28"/>
      <c r="P26" s="28"/>
      <c r="Q26" s="28"/>
      <c r="R26" s="28"/>
      <c r="S26" s="28"/>
      <c r="T26" s="28"/>
      <c r="U26" s="28"/>
      <c r="V26" s="28"/>
    </row>
  </sheetData>
  <mergeCells count="6">
    <mergeCell ref="B8:F8"/>
    <mergeCell ref="G8:K8"/>
    <mergeCell ref="L8:P8"/>
    <mergeCell ref="Q8:U8"/>
    <mergeCell ref="B20:E20"/>
    <mergeCell ref="F20:I2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473E28-28D9-0949-A002-3308CFC9E5D0}">
  <dimension ref="A1:K79"/>
  <sheetViews>
    <sheetView topLeftCell="A70" workbookViewId="0">
      <selection activeCell="C104" sqref="C104"/>
    </sheetView>
  </sheetViews>
  <sheetFormatPr baseColWidth="10" defaultRowHeight="17" x14ac:dyDescent="0.2"/>
  <cols>
    <col min="1" max="4" width="16.5" style="3" customWidth="1"/>
    <col min="5" max="16384" width="10.83203125" style="3"/>
  </cols>
  <sheetData>
    <row r="1" spans="1:11" x14ac:dyDescent="0.2">
      <c r="A1" s="6" t="s">
        <v>48</v>
      </c>
    </row>
    <row r="2" spans="1:11" x14ac:dyDescent="0.2">
      <c r="A2" s="3" t="s">
        <v>47</v>
      </c>
      <c r="B2" s="36" t="s">
        <v>45</v>
      </c>
      <c r="C2" s="36"/>
      <c r="D2" s="36"/>
      <c r="E2" s="36"/>
      <c r="F2" s="36" t="s">
        <v>46</v>
      </c>
      <c r="G2" s="36"/>
      <c r="H2" s="36"/>
      <c r="I2" s="36"/>
      <c r="J2" s="36"/>
    </row>
    <row r="3" spans="1:11" x14ac:dyDescent="0.2">
      <c r="A3" s="2">
        <v>0</v>
      </c>
      <c r="B3" s="27">
        <v>128.5</v>
      </c>
      <c r="C3" s="27">
        <v>151</v>
      </c>
      <c r="D3" s="27">
        <v>147</v>
      </c>
      <c r="E3" s="27">
        <v>78</v>
      </c>
      <c r="F3" s="27">
        <v>139.5</v>
      </c>
      <c r="G3" s="27">
        <v>154.5</v>
      </c>
      <c r="H3" s="27">
        <v>156</v>
      </c>
      <c r="I3" s="27">
        <v>142.5</v>
      </c>
      <c r="J3" s="27">
        <v>166</v>
      </c>
    </row>
    <row r="4" spans="1:11" x14ac:dyDescent="0.2">
      <c r="A4" s="2">
        <v>15</v>
      </c>
      <c r="B4" s="27">
        <v>414.5</v>
      </c>
      <c r="C4" s="27">
        <v>440.5</v>
      </c>
      <c r="D4" s="27">
        <v>294.5</v>
      </c>
      <c r="E4" s="27">
        <v>334.5</v>
      </c>
      <c r="F4" s="27">
        <v>210.5</v>
      </c>
      <c r="G4" s="27">
        <v>269.5</v>
      </c>
      <c r="H4" s="27">
        <v>364.5</v>
      </c>
      <c r="I4" s="27">
        <v>352</v>
      </c>
      <c r="J4" s="27">
        <v>372.5</v>
      </c>
    </row>
    <row r="5" spans="1:11" x14ac:dyDescent="0.2">
      <c r="A5" s="2">
        <v>30</v>
      </c>
      <c r="B5" s="27">
        <v>368.5</v>
      </c>
      <c r="C5" s="27">
        <v>390</v>
      </c>
      <c r="D5" s="27">
        <v>282.5</v>
      </c>
      <c r="E5" s="27">
        <v>335</v>
      </c>
      <c r="F5" s="27">
        <v>190</v>
      </c>
      <c r="G5" s="27">
        <v>249</v>
      </c>
      <c r="H5" s="27">
        <v>291.5</v>
      </c>
      <c r="I5" s="27">
        <v>237.5</v>
      </c>
      <c r="J5" s="27">
        <v>308.5</v>
      </c>
    </row>
    <row r="6" spans="1:11" x14ac:dyDescent="0.2">
      <c r="A6" s="2">
        <v>60</v>
      </c>
      <c r="B6" s="27">
        <v>237.5</v>
      </c>
      <c r="C6" s="27">
        <v>264.5</v>
      </c>
      <c r="D6" s="27">
        <v>231</v>
      </c>
      <c r="E6" s="27">
        <v>200</v>
      </c>
      <c r="F6" s="27">
        <v>148.5</v>
      </c>
      <c r="G6" s="27">
        <v>183</v>
      </c>
      <c r="H6" s="27">
        <v>249</v>
      </c>
      <c r="I6" s="27">
        <v>207</v>
      </c>
      <c r="J6" s="27">
        <v>229.5</v>
      </c>
    </row>
    <row r="7" spans="1:11" x14ac:dyDescent="0.2">
      <c r="A7" s="2">
        <v>120</v>
      </c>
      <c r="B7" s="27">
        <v>140</v>
      </c>
      <c r="C7" s="27">
        <v>186</v>
      </c>
      <c r="D7" s="27">
        <v>161.5</v>
      </c>
      <c r="E7" s="27">
        <v>154.5</v>
      </c>
      <c r="F7" s="27">
        <v>125</v>
      </c>
      <c r="G7" s="27">
        <v>137</v>
      </c>
      <c r="H7" s="27">
        <v>187</v>
      </c>
      <c r="I7" s="27">
        <v>188</v>
      </c>
      <c r="J7" s="27">
        <v>171.5</v>
      </c>
    </row>
    <row r="9" spans="1:11" x14ac:dyDescent="0.2">
      <c r="A9" s="3" t="s">
        <v>47</v>
      </c>
      <c r="B9" s="36" t="s">
        <v>49</v>
      </c>
      <c r="C9" s="36"/>
      <c r="D9" s="36"/>
      <c r="E9" s="36"/>
      <c r="F9" s="36"/>
      <c r="G9" s="36" t="s">
        <v>50</v>
      </c>
      <c r="H9" s="36"/>
      <c r="I9" s="36"/>
      <c r="J9" s="36"/>
      <c r="K9" s="36"/>
    </row>
    <row r="10" spans="1:11" x14ac:dyDescent="0.2">
      <c r="A10" s="2">
        <v>0</v>
      </c>
      <c r="B10" s="27">
        <v>93.5</v>
      </c>
      <c r="C10" s="27">
        <v>112</v>
      </c>
      <c r="D10" s="27">
        <v>136</v>
      </c>
      <c r="E10" s="27">
        <v>146</v>
      </c>
      <c r="F10" s="27">
        <v>120.5</v>
      </c>
      <c r="G10" s="27">
        <v>134.5</v>
      </c>
      <c r="H10" s="27">
        <v>119.5</v>
      </c>
      <c r="I10" s="27">
        <v>141</v>
      </c>
      <c r="J10" s="27">
        <v>132.5</v>
      </c>
      <c r="K10" s="27">
        <v>120.5</v>
      </c>
    </row>
    <row r="11" spans="1:11" x14ac:dyDescent="0.2">
      <c r="A11" s="2">
        <v>15</v>
      </c>
      <c r="B11" s="27">
        <v>288</v>
      </c>
      <c r="C11" s="27">
        <v>298.5</v>
      </c>
      <c r="D11" s="27">
        <v>258.5</v>
      </c>
      <c r="E11" s="27">
        <v>258.5</v>
      </c>
      <c r="F11" s="27">
        <v>270.5</v>
      </c>
      <c r="G11" s="27">
        <v>300</v>
      </c>
      <c r="H11" s="27">
        <v>309</v>
      </c>
      <c r="I11" s="27">
        <v>352.5</v>
      </c>
      <c r="J11" s="27">
        <v>315</v>
      </c>
      <c r="K11" s="27">
        <v>282.5</v>
      </c>
    </row>
    <row r="12" spans="1:11" x14ac:dyDescent="0.2">
      <c r="A12" s="2">
        <v>30</v>
      </c>
      <c r="B12" s="27">
        <v>209</v>
      </c>
      <c r="C12" s="27">
        <v>224</v>
      </c>
      <c r="D12" s="27">
        <v>265</v>
      </c>
      <c r="E12" s="27">
        <v>228</v>
      </c>
      <c r="F12" s="27">
        <v>243</v>
      </c>
      <c r="G12" s="27">
        <v>276.5</v>
      </c>
      <c r="H12" s="27">
        <v>265</v>
      </c>
      <c r="I12" s="27">
        <v>307.5</v>
      </c>
      <c r="J12" s="27">
        <v>333</v>
      </c>
      <c r="K12" s="27">
        <v>219.5</v>
      </c>
    </row>
    <row r="13" spans="1:11" x14ac:dyDescent="0.2">
      <c r="A13" s="2">
        <v>60</v>
      </c>
      <c r="B13" s="27">
        <v>174</v>
      </c>
      <c r="C13" s="27">
        <v>186.5</v>
      </c>
      <c r="D13" s="27">
        <v>234</v>
      </c>
      <c r="E13" s="27">
        <v>195</v>
      </c>
      <c r="F13" s="27">
        <v>215.5</v>
      </c>
      <c r="G13" s="27">
        <v>224.75</v>
      </c>
      <c r="H13" s="27">
        <v>222.5</v>
      </c>
      <c r="I13" s="27">
        <v>264.25</v>
      </c>
      <c r="J13" s="27">
        <v>273</v>
      </c>
      <c r="K13" s="27">
        <v>200.25</v>
      </c>
    </row>
    <row r="14" spans="1:11" x14ac:dyDescent="0.2">
      <c r="A14" s="2">
        <v>120</v>
      </c>
      <c r="B14" s="27">
        <v>138.5</v>
      </c>
      <c r="C14" s="27">
        <v>156.80000000000001</v>
      </c>
      <c r="D14" s="27">
        <v>197.5</v>
      </c>
      <c r="E14" s="27">
        <v>169.5</v>
      </c>
      <c r="F14" s="27">
        <v>179.8</v>
      </c>
      <c r="G14" s="27">
        <v>179.375</v>
      </c>
      <c r="H14" s="27">
        <v>167.25</v>
      </c>
      <c r="I14" s="27">
        <v>216.625</v>
      </c>
      <c r="J14" s="27">
        <v>219</v>
      </c>
      <c r="K14" s="27">
        <v>179.625</v>
      </c>
    </row>
    <row r="16" spans="1:11" x14ac:dyDescent="0.2">
      <c r="A16" s="6" t="s">
        <v>51</v>
      </c>
    </row>
    <row r="17" spans="1:11" ht="36" x14ac:dyDescent="0.2">
      <c r="A17" s="5" t="s">
        <v>57</v>
      </c>
      <c r="B17" s="5" t="s">
        <v>58</v>
      </c>
      <c r="C17" s="5" t="s">
        <v>59</v>
      </c>
      <c r="D17" s="5" t="s">
        <v>60</v>
      </c>
      <c r="E17" s="2"/>
      <c r="F17" s="2"/>
      <c r="G17" s="2"/>
      <c r="H17" s="2"/>
      <c r="I17" s="2"/>
      <c r="J17" s="2"/>
      <c r="K17" s="2"/>
    </row>
    <row r="18" spans="1:11" x14ac:dyDescent="0.2">
      <c r="A18" s="26">
        <v>66.666659999999993</v>
      </c>
      <c r="B18" s="26">
        <v>61.666670000000003</v>
      </c>
      <c r="C18" s="26">
        <v>56.666670000000003</v>
      </c>
      <c r="D18" s="26">
        <v>65</v>
      </c>
      <c r="E18" s="2"/>
      <c r="F18" s="2"/>
      <c r="G18" s="2"/>
      <c r="H18" s="2"/>
      <c r="I18" s="2"/>
      <c r="J18" s="2"/>
      <c r="K18" s="2"/>
    </row>
    <row r="19" spans="1:11" x14ac:dyDescent="0.2">
      <c r="A19" s="26">
        <v>63.333329999999997</v>
      </c>
      <c r="B19" s="26">
        <v>61.666670000000003</v>
      </c>
      <c r="C19" s="26">
        <v>48.333329999999997</v>
      </c>
      <c r="D19" s="26">
        <v>71.666659999999993</v>
      </c>
    </row>
    <row r="20" spans="1:11" x14ac:dyDescent="0.2">
      <c r="A20" s="26"/>
      <c r="B20" s="26">
        <v>61.666670000000003</v>
      </c>
      <c r="C20" s="26">
        <v>56.666670000000003</v>
      </c>
      <c r="D20" s="26">
        <v>66.666659999999993</v>
      </c>
    </row>
    <row r="21" spans="1:11" x14ac:dyDescent="0.2">
      <c r="A21" s="26">
        <v>63.333329999999997</v>
      </c>
      <c r="B21" s="26">
        <v>61.666670000000003</v>
      </c>
      <c r="C21" s="26">
        <v>55</v>
      </c>
      <c r="D21" s="26">
        <v>70</v>
      </c>
    </row>
    <row r="22" spans="1:11" x14ac:dyDescent="0.2">
      <c r="A22" s="26">
        <v>61.666670000000003</v>
      </c>
      <c r="B22" s="26">
        <v>60</v>
      </c>
      <c r="C22" s="26">
        <v>68.333340000000007</v>
      </c>
      <c r="D22" s="26">
        <v>70</v>
      </c>
      <c r="E22" s="2"/>
      <c r="F22" s="2"/>
      <c r="G22" s="2"/>
      <c r="H22" s="2"/>
    </row>
    <row r="23" spans="1:11" x14ac:dyDescent="0.2">
      <c r="A23" s="2"/>
      <c r="B23" s="2"/>
      <c r="C23" s="2"/>
      <c r="E23" s="2"/>
      <c r="F23" s="2"/>
      <c r="G23" s="2"/>
      <c r="H23" s="2"/>
    </row>
    <row r="24" spans="1:11" x14ac:dyDescent="0.2">
      <c r="A24" s="2"/>
      <c r="B24" s="2"/>
      <c r="C24" s="2"/>
      <c r="E24" s="2"/>
      <c r="F24" s="2"/>
      <c r="G24" s="2"/>
      <c r="H24" s="2"/>
    </row>
    <row r="25" spans="1:11" ht="36" x14ac:dyDescent="0.2">
      <c r="A25" s="5" t="s">
        <v>61</v>
      </c>
      <c r="B25" s="5" t="s">
        <v>62</v>
      </c>
      <c r="C25" s="5" t="s">
        <v>63</v>
      </c>
      <c r="D25" s="5" t="s">
        <v>64</v>
      </c>
      <c r="E25" s="2"/>
      <c r="F25" s="2"/>
      <c r="G25" s="2"/>
      <c r="H25" s="2"/>
    </row>
    <row r="26" spans="1:11" x14ac:dyDescent="0.2">
      <c r="A26" s="26">
        <v>72</v>
      </c>
      <c r="B26" s="26">
        <v>73</v>
      </c>
      <c r="C26" s="26">
        <v>74</v>
      </c>
      <c r="D26" s="26">
        <v>81</v>
      </c>
      <c r="E26" s="2"/>
      <c r="F26" s="2"/>
      <c r="G26" s="2"/>
      <c r="H26" s="2"/>
    </row>
    <row r="27" spans="1:11" x14ac:dyDescent="0.2">
      <c r="A27" s="26">
        <v>65</v>
      </c>
      <c r="B27" s="26">
        <v>75</v>
      </c>
      <c r="C27" s="26">
        <v>55</v>
      </c>
      <c r="D27" s="26">
        <v>78</v>
      </c>
    </row>
    <row r="28" spans="1:11" x14ac:dyDescent="0.2">
      <c r="A28" s="26">
        <v>75</v>
      </c>
      <c r="B28" s="26">
        <v>81</v>
      </c>
      <c r="C28" s="26">
        <v>68</v>
      </c>
      <c r="D28" s="26">
        <v>74</v>
      </c>
    </row>
    <row r="29" spans="1:11" x14ac:dyDescent="0.2">
      <c r="A29" s="26">
        <v>84</v>
      </c>
      <c r="B29" s="26">
        <v>77</v>
      </c>
      <c r="C29" s="26">
        <v>72</v>
      </c>
      <c r="D29" s="26">
        <v>82</v>
      </c>
      <c r="E29" s="2"/>
    </row>
    <row r="30" spans="1:11" x14ac:dyDescent="0.2">
      <c r="A30" s="26">
        <v>75</v>
      </c>
      <c r="B30" s="26">
        <v>86</v>
      </c>
      <c r="C30" s="26">
        <v>79</v>
      </c>
      <c r="D30" s="26">
        <v>70.400000000000006</v>
      </c>
      <c r="E30" s="2"/>
    </row>
    <row r="31" spans="1:11" x14ac:dyDescent="0.2">
      <c r="A31" s="2"/>
      <c r="B31" s="2"/>
      <c r="C31" s="2"/>
    </row>
    <row r="32" spans="1:11" x14ac:dyDescent="0.2">
      <c r="A32" s="6" t="s">
        <v>65</v>
      </c>
    </row>
    <row r="33" spans="1:4" x14ac:dyDescent="0.2">
      <c r="A33" s="3" t="s">
        <v>66</v>
      </c>
    </row>
    <row r="34" spans="1:4" x14ac:dyDescent="0.2">
      <c r="A34" s="3" t="s">
        <v>53</v>
      </c>
      <c r="B34" s="3" t="s">
        <v>54</v>
      </c>
      <c r="C34" s="3" t="s">
        <v>55</v>
      </c>
      <c r="D34" s="3" t="s">
        <v>56</v>
      </c>
    </row>
    <row r="35" spans="1:4" x14ac:dyDescent="0.2">
      <c r="A35" s="26">
        <v>37.049999999999997</v>
      </c>
      <c r="B35" s="26">
        <v>29.36</v>
      </c>
      <c r="C35" s="26">
        <v>12.59</v>
      </c>
      <c r="D35" s="26">
        <v>16.78</v>
      </c>
    </row>
    <row r="36" spans="1:4" x14ac:dyDescent="0.2">
      <c r="A36" s="26">
        <v>35.65</v>
      </c>
      <c r="B36" s="26">
        <v>21.33</v>
      </c>
      <c r="C36" s="26">
        <v>23.07</v>
      </c>
      <c r="D36" s="26">
        <v>44.74</v>
      </c>
    </row>
    <row r="37" spans="1:4" x14ac:dyDescent="0.2">
      <c r="A37" s="26">
        <v>34.950000000000003</v>
      </c>
      <c r="B37" s="26">
        <v>33.21</v>
      </c>
      <c r="C37" s="26">
        <v>12.24</v>
      </c>
      <c r="D37" s="26">
        <v>37.75</v>
      </c>
    </row>
    <row r="38" spans="1:4" x14ac:dyDescent="0.2">
      <c r="A38" s="26">
        <v>33.56</v>
      </c>
      <c r="B38" s="26">
        <v>10.84</v>
      </c>
      <c r="C38" s="26">
        <v>5.25</v>
      </c>
      <c r="D38" s="26">
        <v>31.46</v>
      </c>
    </row>
    <row r="39" spans="1:4" x14ac:dyDescent="0.2">
      <c r="A39" s="26">
        <v>28.66</v>
      </c>
      <c r="B39" s="26">
        <v>31.81</v>
      </c>
      <c r="C39" s="26">
        <v>8.0500000000000007</v>
      </c>
      <c r="D39" s="26">
        <v>43.34</v>
      </c>
    </row>
    <row r="41" spans="1:4" x14ac:dyDescent="0.2">
      <c r="A41" s="3" t="s">
        <v>67</v>
      </c>
    </row>
    <row r="42" spans="1:4" x14ac:dyDescent="0.2">
      <c r="A42" s="3" t="s">
        <v>53</v>
      </c>
      <c r="B42" s="3" t="s">
        <v>54</v>
      </c>
      <c r="C42" s="3" t="s">
        <v>55</v>
      </c>
      <c r="D42" s="3" t="s">
        <v>56</v>
      </c>
    </row>
    <row r="43" spans="1:4" x14ac:dyDescent="0.2">
      <c r="A43" s="2">
        <v>5.5</v>
      </c>
      <c r="B43" s="2">
        <v>5.9</v>
      </c>
      <c r="C43" s="2">
        <v>3.4</v>
      </c>
      <c r="D43" s="2">
        <v>4</v>
      </c>
    </row>
    <row r="44" spans="1:4" x14ac:dyDescent="0.2">
      <c r="A44" s="2">
        <v>4.5</v>
      </c>
      <c r="B44" s="2">
        <v>3.4</v>
      </c>
      <c r="C44" s="2">
        <v>0.7</v>
      </c>
      <c r="D44" s="2">
        <v>3.1</v>
      </c>
    </row>
    <row r="45" spans="1:4" x14ac:dyDescent="0.2">
      <c r="A45" s="2">
        <v>5.2</v>
      </c>
      <c r="B45" s="2">
        <v>2.7</v>
      </c>
      <c r="C45" s="2">
        <v>3.8</v>
      </c>
      <c r="D45" s="2">
        <v>5.5</v>
      </c>
    </row>
    <row r="46" spans="1:4" x14ac:dyDescent="0.2">
      <c r="A46" s="2">
        <v>7.8</v>
      </c>
      <c r="B46" s="2">
        <v>4.9000000000000004</v>
      </c>
      <c r="C46" s="2">
        <v>1.3</v>
      </c>
      <c r="D46" s="2">
        <v>4.4000000000000004</v>
      </c>
    </row>
    <row r="47" spans="1:4" x14ac:dyDescent="0.2">
      <c r="A47" s="2">
        <v>3.7</v>
      </c>
      <c r="B47" s="2">
        <v>5.7</v>
      </c>
      <c r="C47" s="2">
        <v>2.1</v>
      </c>
      <c r="D47" s="2">
        <v>3.9</v>
      </c>
    </row>
    <row r="49" spans="1:4" x14ac:dyDescent="0.2">
      <c r="A49" s="3" t="s">
        <v>68</v>
      </c>
    </row>
    <row r="50" spans="1:4" x14ac:dyDescent="0.2">
      <c r="A50" s="3" t="s">
        <v>53</v>
      </c>
      <c r="B50" s="3" t="s">
        <v>54</v>
      </c>
      <c r="C50" s="3" t="s">
        <v>55</v>
      </c>
      <c r="D50" s="3" t="s">
        <v>56</v>
      </c>
    </row>
    <row r="51" spans="1:4" x14ac:dyDescent="0.2">
      <c r="A51" s="26">
        <v>21.33</v>
      </c>
      <c r="B51" s="26">
        <v>40.54</v>
      </c>
      <c r="C51" s="26">
        <v>15.39</v>
      </c>
      <c r="D51" s="26">
        <v>35.65</v>
      </c>
    </row>
    <row r="52" spans="1:4" x14ac:dyDescent="0.2">
      <c r="A52" s="26">
        <v>18.88</v>
      </c>
      <c r="B52" s="26">
        <v>42.99</v>
      </c>
      <c r="C52" s="26">
        <v>36.700000000000003</v>
      </c>
      <c r="D52" s="26">
        <v>42.29</v>
      </c>
    </row>
    <row r="53" spans="1:4" x14ac:dyDescent="0.2">
      <c r="A53" s="26">
        <v>28.66</v>
      </c>
      <c r="B53" s="26">
        <v>29.01</v>
      </c>
      <c r="C53" s="26">
        <v>22.37</v>
      </c>
      <c r="D53" s="26">
        <v>22.72</v>
      </c>
    </row>
    <row r="54" spans="1:4" x14ac:dyDescent="0.2">
      <c r="A54" s="26">
        <v>45.79</v>
      </c>
      <c r="B54" s="26">
        <v>16.079999999999998</v>
      </c>
      <c r="C54" s="26">
        <v>34.6</v>
      </c>
      <c r="D54" s="26">
        <v>27.62</v>
      </c>
    </row>
    <row r="55" spans="1:4" x14ac:dyDescent="0.2">
      <c r="A55" s="26">
        <v>38.1</v>
      </c>
      <c r="B55" s="26">
        <v>35.299999999999997</v>
      </c>
      <c r="C55" s="26">
        <v>26.22</v>
      </c>
      <c r="D55" s="26">
        <v>22.37</v>
      </c>
    </row>
    <row r="57" spans="1:4" x14ac:dyDescent="0.2">
      <c r="A57" s="3" t="s">
        <v>69</v>
      </c>
    </row>
    <row r="58" spans="1:4" x14ac:dyDescent="0.2">
      <c r="A58" s="3" t="s">
        <v>53</v>
      </c>
      <c r="B58" s="3" t="s">
        <v>54</v>
      </c>
      <c r="C58" s="3" t="s">
        <v>55</v>
      </c>
      <c r="D58" s="3" t="s">
        <v>56</v>
      </c>
    </row>
    <row r="59" spans="1:4" x14ac:dyDescent="0.2">
      <c r="A59" s="2">
        <v>6.3</v>
      </c>
      <c r="B59" s="2">
        <v>5.9</v>
      </c>
      <c r="C59" s="2">
        <v>3.7</v>
      </c>
      <c r="D59" s="2">
        <v>5.5</v>
      </c>
    </row>
    <row r="60" spans="1:4" x14ac:dyDescent="0.2">
      <c r="A60" s="2">
        <v>8.1999999999999993</v>
      </c>
      <c r="B60" s="2">
        <v>6.4</v>
      </c>
      <c r="C60" s="2">
        <v>10.3</v>
      </c>
      <c r="D60" s="2">
        <v>7.1</v>
      </c>
    </row>
    <row r="61" spans="1:4" x14ac:dyDescent="0.2">
      <c r="A61" s="2">
        <v>7.7</v>
      </c>
      <c r="B61" s="2">
        <v>4.4000000000000004</v>
      </c>
      <c r="C61" s="2">
        <v>4.0999999999999996</v>
      </c>
      <c r="D61" s="2">
        <v>7.6</v>
      </c>
    </row>
    <row r="62" spans="1:4" x14ac:dyDescent="0.2">
      <c r="A62" s="2">
        <v>5.8</v>
      </c>
      <c r="B62" s="2">
        <v>7.6</v>
      </c>
      <c r="C62" s="2">
        <v>2.9</v>
      </c>
      <c r="D62" s="2">
        <v>4.3</v>
      </c>
    </row>
    <row r="63" spans="1:4" x14ac:dyDescent="0.2">
      <c r="A63" s="2">
        <v>6.7</v>
      </c>
      <c r="B63" s="2">
        <v>6.2</v>
      </c>
      <c r="C63" s="2">
        <v>3.3</v>
      </c>
      <c r="D63" s="2">
        <v>4.5999999999999996</v>
      </c>
    </row>
    <row r="65" spans="1:6" x14ac:dyDescent="0.2">
      <c r="A65" s="6" t="s">
        <v>72</v>
      </c>
    </row>
    <row r="66" spans="1:6" x14ac:dyDescent="0.2">
      <c r="A66" s="3" t="s">
        <v>70</v>
      </c>
    </row>
    <row r="67" spans="1:6" x14ac:dyDescent="0.2">
      <c r="A67" s="3" t="s">
        <v>53</v>
      </c>
      <c r="B67" s="3" t="s">
        <v>54</v>
      </c>
      <c r="C67" s="3" t="s">
        <v>55</v>
      </c>
      <c r="D67" s="3" t="s">
        <v>56</v>
      </c>
    </row>
    <row r="68" spans="1:6" x14ac:dyDescent="0.2">
      <c r="A68" s="25">
        <v>1.226278</v>
      </c>
      <c r="B68" s="25">
        <v>0.51679200000000003</v>
      </c>
      <c r="C68" s="25">
        <v>0.38668999999999998</v>
      </c>
      <c r="D68" s="25">
        <v>0.80703000000000003</v>
      </c>
    </row>
    <row r="69" spans="1:6" x14ac:dyDescent="0.2">
      <c r="A69" s="25">
        <v>1.067029</v>
      </c>
      <c r="B69" s="25">
        <v>0.50063400000000002</v>
      </c>
      <c r="C69" s="25">
        <v>0.64883999999999997</v>
      </c>
      <c r="D69" s="25">
        <v>1.0704279999999999</v>
      </c>
    </row>
    <row r="70" spans="1:6" x14ac:dyDescent="0.2">
      <c r="A70" s="25">
        <v>0.70669300000000002</v>
      </c>
      <c r="B70" s="25">
        <v>0.76176600000000005</v>
      </c>
      <c r="C70" s="25">
        <v>0.36688900000000002</v>
      </c>
      <c r="D70" s="25">
        <v>0.82045400000000002</v>
      </c>
    </row>
    <row r="72" spans="1:6" x14ac:dyDescent="0.2">
      <c r="A72" s="2" t="s">
        <v>71</v>
      </c>
      <c r="B72" s="2"/>
      <c r="C72" s="2"/>
      <c r="D72" s="2"/>
      <c r="E72" s="2"/>
      <c r="F72" s="2"/>
    </row>
    <row r="73" spans="1:6" x14ac:dyDescent="0.2">
      <c r="A73" s="3" t="s">
        <v>53</v>
      </c>
      <c r="B73" s="3" t="s">
        <v>54</v>
      </c>
      <c r="C73" s="3" t="s">
        <v>55</v>
      </c>
      <c r="D73" s="3" t="s">
        <v>56</v>
      </c>
    </row>
    <row r="74" spans="1:6" x14ac:dyDescent="0.2">
      <c r="A74" s="2">
        <v>1.01</v>
      </c>
      <c r="B74" s="2">
        <v>1.52</v>
      </c>
      <c r="C74" s="2">
        <v>0.78</v>
      </c>
      <c r="D74" s="2">
        <v>1.1100000000000001</v>
      </c>
    </row>
    <row r="75" spans="1:6" x14ac:dyDescent="0.2">
      <c r="A75" s="2">
        <v>1.21</v>
      </c>
      <c r="B75" s="2">
        <v>1.06</v>
      </c>
      <c r="C75" s="2">
        <v>0.96</v>
      </c>
      <c r="D75" s="2">
        <v>1.17</v>
      </c>
    </row>
    <row r="76" spans="1:6" x14ac:dyDescent="0.2">
      <c r="A76" s="2">
        <v>0.77</v>
      </c>
      <c r="B76" s="2">
        <v>0.91</v>
      </c>
      <c r="C76" s="2">
        <v>1.24</v>
      </c>
      <c r="D76" s="2">
        <v>1.24</v>
      </c>
    </row>
    <row r="79" spans="1:6" x14ac:dyDescent="0.2">
      <c r="A79" s="3" t="s">
        <v>219</v>
      </c>
    </row>
  </sheetData>
  <mergeCells count="4">
    <mergeCell ref="F2:J2"/>
    <mergeCell ref="B2:E2"/>
    <mergeCell ref="B9:F9"/>
    <mergeCell ref="G9:K9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F902BE-BC47-1D47-A35D-110211F6CD5C}">
  <dimension ref="A1:U123"/>
  <sheetViews>
    <sheetView topLeftCell="A97" workbookViewId="0">
      <selection activeCell="H36" sqref="H36"/>
    </sheetView>
  </sheetViews>
  <sheetFormatPr baseColWidth="10" defaultRowHeight="17" x14ac:dyDescent="0.2"/>
  <cols>
    <col min="1" max="4" width="14.5" style="3" customWidth="1"/>
    <col min="5" max="13" width="11.1640625" style="3" bestFit="1" customWidth="1"/>
    <col min="14" max="16384" width="10.83203125" style="3"/>
  </cols>
  <sheetData>
    <row r="1" spans="1:13" x14ac:dyDescent="0.2">
      <c r="A1" s="6" t="s">
        <v>218</v>
      </c>
    </row>
    <row r="2" spans="1:13" x14ac:dyDescent="0.2">
      <c r="B2" s="36" t="s">
        <v>0</v>
      </c>
      <c r="C2" s="36"/>
      <c r="D2" s="36"/>
      <c r="E2" s="36" t="s">
        <v>1</v>
      </c>
      <c r="F2" s="36"/>
      <c r="G2" s="36"/>
      <c r="H2" s="36" t="s">
        <v>2</v>
      </c>
      <c r="I2" s="36"/>
      <c r="J2" s="36"/>
      <c r="K2" s="36" t="s">
        <v>3</v>
      </c>
      <c r="L2" s="36"/>
      <c r="M2" s="36"/>
    </row>
    <row r="3" spans="1:13" x14ac:dyDescent="0.2">
      <c r="A3" s="17" t="s">
        <v>73</v>
      </c>
      <c r="B3" s="25">
        <v>1.05117255</v>
      </c>
      <c r="C3" s="25">
        <v>1.0206811499999999</v>
      </c>
      <c r="D3" s="25">
        <v>0.92814629999999998</v>
      </c>
      <c r="E3" s="25">
        <v>0.73564373999999999</v>
      </c>
      <c r="F3" s="25">
        <v>0.89139959999999996</v>
      </c>
      <c r="G3" s="25">
        <v>0.71560844000000001</v>
      </c>
      <c r="H3" s="25">
        <v>0.89254376000000002</v>
      </c>
      <c r="I3" s="25">
        <v>1.04956071</v>
      </c>
      <c r="J3" s="25">
        <v>0.93871097000000003</v>
      </c>
      <c r="K3" s="25">
        <v>1.2716694099999999</v>
      </c>
      <c r="L3" s="25">
        <v>0.88187886999999998</v>
      </c>
      <c r="M3" s="25">
        <v>0.84000434000000002</v>
      </c>
    </row>
    <row r="4" spans="1:13" x14ac:dyDescent="0.2">
      <c r="A4" s="17" t="s">
        <v>74</v>
      </c>
      <c r="B4" s="25">
        <v>1.04145672</v>
      </c>
      <c r="C4" s="25">
        <v>1.01030679</v>
      </c>
      <c r="D4" s="25">
        <v>0.94823648999999999</v>
      </c>
      <c r="E4" s="25">
        <v>0.78024218000000001</v>
      </c>
      <c r="F4" s="25">
        <v>0.86572505</v>
      </c>
      <c r="G4" s="25">
        <v>0.85778074999999998</v>
      </c>
      <c r="H4" s="25">
        <v>0.76838231000000001</v>
      </c>
      <c r="I4" s="25">
        <v>0.89019492</v>
      </c>
      <c r="J4" s="25">
        <v>0.84932235</v>
      </c>
      <c r="K4" s="25">
        <v>1.05974123</v>
      </c>
      <c r="L4" s="25">
        <v>0.79847493999999997</v>
      </c>
      <c r="M4" s="25">
        <v>0.74469814000000001</v>
      </c>
    </row>
    <row r="5" spans="1:13" x14ac:dyDescent="0.2">
      <c r="A5" s="17" t="s">
        <v>75</v>
      </c>
      <c r="B5" s="25">
        <v>1.06416501</v>
      </c>
      <c r="C5" s="25">
        <v>1.0281444399999999</v>
      </c>
      <c r="D5" s="25">
        <v>0.90769054999999998</v>
      </c>
      <c r="E5" s="25">
        <v>0.65642111000000003</v>
      </c>
      <c r="F5" s="25">
        <v>0.69744132000000003</v>
      </c>
      <c r="G5" s="25">
        <v>0.70745990999999997</v>
      </c>
      <c r="H5" s="25">
        <v>0.70417191999999995</v>
      </c>
      <c r="I5" s="25">
        <v>0.81345847000000004</v>
      </c>
      <c r="J5" s="25">
        <v>0.78818246999999997</v>
      </c>
      <c r="K5" s="25">
        <v>0.76424605999999995</v>
      </c>
      <c r="L5" s="25">
        <v>0.60839368999999999</v>
      </c>
      <c r="M5" s="25">
        <v>0.56076126000000004</v>
      </c>
    </row>
    <row r="6" spans="1:13" x14ac:dyDescent="0.2">
      <c r="A6" s="17" t="s">
        <v>76</v>
      </c>
      <c r="B6" s="25">
        <v>1.24289907</v>
      </c>
      <c r="C6" s="25">
        <v>0.89258981999999998</v>
      </c>
      <c r="D6" s="25">
        <v>0.86451111000000003</v>
      </c>
      <c r="E6" s="25">
        <v>0.50346674999999996</v>
      </c>
      <c r="F6" s="25">
        <v>0.36870174</v>
      </c>
      <c r="G6" s="25">
        <v>0.16375965000000001</v>
      </c>
      <c r="H6" s="25">
        <v>0.18470296</v>
      </c>
      <c r="I6" s="25">
        <v>0.21580522999999999</v>
      </c>
      <c r="J6" s="25">
        <v>0.19969271999999999</v>
      </c>
      <c r="K6" s="25">
        <v>0.19407895</v>
      </c>
      <c r="L6" s="25">
        <v>0.21648972</v>
      </c>
      <c r="M6" s="25">
        <v>0.24883293000000001</v>
      </c>
    </row>
    <row r="8" spans="1:13" x14ac:dyDescent="0.2">
      <c r="A8" s="18" t="s">
        <v>77</v>
      </c>
    </row>
    <row r="9" spans="1:13" x14ac:dyDescent="0.2">
      <c r="A9" s="1" t="s">
        <v>0</v>
      </c>
      <c r="B9" s="1" t="s">
        <v>1</v>
      </c>
      <c r="C9" s="1" t="s">
        <v>2</v>
      </c>
      <c r="D9" s="1" t="s">
        <v>3</v>
      </c>
    </row>
    <row r="10" spans="1:13" x14ac:dyDescent="0.2">
      <c r="A10" s="2">
        <v>0.88</v>
      </c>
      <c r="B10" s="2">
        <v>0.81</v>
      </c>
      <c r="C10" s="2">
        <v>1.03</v>
      </c>
      <c r="D10" s="2">
        <v>2.02</v>
      </c>
    </row>
    <row r="11" spans="1:13" x14ac:dyDescent="0.2">
      <c r="A11" s="2">
        <v>1.24</v>
      </c>
      <c r="B11" s="2">
        <v>0.88</v>
      </c>
      <c r="C11" s="2">
        <v>1.78</v>
      </c>
      <c r="D11" s="2">
        <v>1.95</v>
      </c>
    </row>
    <row r="12" spans="1:13" x14ac:dyDescent="0.2">
      <c r="A12" s="2">
        <v>1.2</v>
      </c>
      <c r="B12" s="2">
        <v>0.59</v>
      </c>
      <c r="C12" s="2">
        <v>2.74</v>
      </c>
      <c r="D12" s="2">
        <v>2.13</v>
      </c>
    </row>
    <row r="13" spans="1:13" x14ac:dyDescent="0.2">
      <c r="A13" s="2">
        <v>0.87</v>
      </c>
      <c r="B13" s="2">
        <v>0.71</v>
      </c>
      <c r="C13" s="2">
        <v>1.41</v>
      </c>
      <c r="D13" s="2">
        <v>1.71</v>
      </c>
    </row>
    <row r="14" spans="1:13" x14ac:dyDescent="0.2">
      <c r="A14" s="2">
        <v>0.81</v>
      </c>
      <c r="B14" s="2">
        <v>0.77</v>
      </c>
      <c r="C14" s="2">
        <v>1.58</v>
      </c>
      <c r="D14" s="2">
        <v>1.9</v>
      </c>
    </row>
    <row r="16" spans="1:13" x14ac:dyDescent="0.2">
      <c r="A16" s="6" t="s">
        <v>80</v>
      </c>
    </row>
    <row r="17" spans="1:21" x14ac:dyDescent="0.2">
      <c r="B17" s="36" t="s">
        <v>0</v>
      </c>
      <c r="C17" s="36"/>
      <c r="D17" s="36"/>
      <c r="E17" s="36"/>
      <c r="F17" s="36"/>
      <c r="G17" s="36" t="s">
        <v>1</v>
      </c>
      <c r="H17" s="36"/>
      <c r="I17" s="36"/>
      <c r="J17" s="36"/>
      <c r="K17" s="36"/>
      <c r="L17" s="36" t="s">
        <v>2</v>
      </c>
      <c r="M17" s="36"/>
      <c r="N17" s="36"/>
      <c r="O17" s="36"/>
      <c r="P17" s="36"/>
      <c r="Q17" s="36" t="s">
        <v>3</v>
      </c>
      <c r="R17" s="36"/>
      <c r="S17" s="36"/>
      <c r="T17" s="36"/>
      <c r="U17" s="36"/>
    </row>
    <row r="18" spans="1:21" x14ac:dyDescent="0.2">
      <c r="A18" s="17" t="s">
        <v>78</v>
      </c>
      <c r="B18" s="25">
        <v>0.98699999999999999</v>
      </c>
      <c r="C18" s="25">
        <v>0.93100000000000005</v>
      </c>
      <c r="D18" s="25">
        <v>1.0860000000000001</v>
      </c>
      <c r="E18" s="25">
        <v>0.83799999999999997</v>
      </c>
      <c r="F18" s="25">
        <v>1.1759999999999999</v>
      </c>
      <c r="G18" s="25">
        <v>2.5270000000000001</v>
      </c>
      <c r="H18" s="25">
        <v>2.6179999999999999</v>
      </c>
      <c r="I18" s="25">
        <v>5.1920000000000002</v>
      </c>
      <c r="J18" s="25">
        <v>0.71099999999999997</v>
      </c>
      <c r="K18" s="25">
        <v>2.8149999999999999</v>
      </c>
      <c r="L18" s="25">
        <v>1.1579999999999999</v>
      </c>
      <c r="M18" s="25">
        <v>1.0509999999999999</v>
      </c>
      <c r="N18" s="25">
        <v>1.161</v>
      </c>
      <c r="O18" s="25">
        <v>0.77800000000000002</v>
      </c>
      <c r="P18" s="25">
        <v>0.28299999999999997</v>
      </c>
      <c r="Q18" s="2">
        <v>0.91200000000000003</v>
      </c>
      <c r="R18" s="2">
        <v>0.24299999999999999</v>
      </c>
      <c r="S18" s="2">
        <v>0.46899999999999997</v>
      </c>
      <c r="T18" s="2">
        <v>0.80600000000000005</v>
      </c>
      <c r="U18" s="2">
        <v>0.59499999999999997</v>
      </c>
    </row>
    <row r="19" spans="1:21" x14ac:dyDescent="0.2">
      <c r="A19" s="17" t="s">
        <v>79</v>
      </c>
      <c r="B19" s="25">
        <v>1.5069999999999999</v>
      </c>
      <c r="C19" s="25">
        <v>0.9</v>
      </c>
      <c r="D19" s="25">
        <v>0.876</v>
      </c>
      <c r="E19" s="25">
        <v>0.88</v>
      </c>
      <c r="F19" s="25">
        <v>0.83199999999999996</v>
      </c>
      <c r="G19" s="25">
        <v>0.42599999999999999</v>
      </c>
      <c r="H19" s="25">
        <v>0.20399999999999999</v>
      </c>
      <c r="I19" s="25">
        <v>0.51600000000000001</v>
      </c>
      <c r="J19" s="25">
        <v>0.29299999999999998</v>
      </c>
      <c r="K19" s="25">
        <v>0.18</v>
      </c>
      <c r="L19" s="25">
        <v>1.1910000000000001</v>
      </c>
      <c r="M19" s="25">
        <v>2.448</v>
      </c>
      <c r="N19" s="25">
        <v>1.004</v>
      </c>
      <c r="O19" s="25">
        <v>1.8380000000000001</v>
      </c>
      <c r="P19" s="25">
        <v>0.21</v>
      </c>
      <c r="Q19" s="2">
        <v>1.131</v>
      </c>
      <c r="R19" s="2">
        <v>0.126</v>
      </c>
      <c r="S19" s="2">
        <v>0.441</v>
      </c>
      <c r="T19" s="2">
        <v>1.266</v>
      </c>
      <c r="U19" s="2">
        <v>0.44800000000000001</v>
      </c>
    </row>
    <row r="21" spans="1:21" s="6" customFormat="1" x14ac:dyDescent="0.2">
      <c r="A21" s="6" t="s">
        <v>81</v>
      </c>
    </row>
    <row r="22" spans="1:21" s="6" customFormat="1" x14ac:dyDescent="0.2">
      <c r="A22" s="3" t="s">
        <v>82</v>
      </c>
    </row>
    <row r="23" spans="1:21" x14ac:dyDescent="0.2">
      <c r="A23" s="1" t="s">
        <v>0</v>
      </c>
      <c r="B23" s="1" t="s">
        <v>1</v>
      </c>
      <c r="C23" s="1" t="s">
        <v>2</v>
      </c>
      <c r="D23" s="1" t="s">
        <v>3</v>
      </c>
    </row>
    <row r="24" spans="1:21" x14ac:dyDescent="0.2">
      <c r="A24" s="25">
        <v>7.2747760000000001</v>
      </c>
      <c r="B24" s="25">
        <v>2.0157039999999999</v>
      </c>
      <c r="C24" s="25">
        <v>3.7687279999999999</v>
      </c>
      <c r="D24" s="25">
        <v>3.0800399999999999</v>
      </c>
    </row>
    <row r="25" spans="1:21" x14ac:dyDescent="0.2">
      <c r="A25" s="25">
        <v>4.2069840000000003</v>
      </c>
      <c r="B25" s="25">
        <v>1.546144</v>
      </c>
      <c r="C25" s="25">
        <v>3.3930799999999999</v>
      </c>
      <c r="D25" s="25">
        <v>5.0521919999999998</v>
      </c>
    </row>
    <row r="26" spans="1:21" x14ac:dyDescent="0.2">
      <c r="A26" s="25">
        <v>3.7061199999999999</v>
      </c>
      <c r="B26" s="25">
        <v>1.295712</v>
      </c>
      <c r="C26" s="25">
        <v>2.1409199999999999</v>
      </c>
      <c r="D26" s="25">
        <v>4.7704560000000003</v>
      </c>
    </row>
    <row r="27" spans="1:21" x14ac:dyDescent="0.2">
      <c r="A27" s="25">
        <v>3.6748159999999999</v>
      </c>
      <c r="B27" s="25">
        <v>3.2365599999999999</v>
      </c>
      <c r="C27" s="25">
        <v>6.2417439999999997</v>
      </c>
      <c r="D27" s="25">
        <v>7.3999920000000001</v>
      </c>
    </row>
    <row r="28" spans="1:21" x14ac:dyDescent="0.2">
      <c r="A28" s="25">
        <v>6.8678239999999997</v>
      </c>
      <c r="B28" s="25">
        <v>3.1739519999999999</v>
      </c>
      <c r="C28" s="25">
        <v>6.3043519999999997</v>
      </c>
      <c r="D28" s="25">
        <v>4.0191600000000003</v>
      </c>
    </row>
    <row r="30" spans="1:21" x14ac:dyDescent="0.2">
      <c r="A30" s="3" t="s">
        <v>83</v>
      </c>
    </row>
    <row r="31" spans="1:21" x14ac:dyDescent="0.2">
      <c r="A31" s="1" t="s">
        <v>0</v>
      </c>
      <c r="B31" s="1" t="s">
        <v>1</v>
      </c>
      <c r="C31" s="1" t="s">
        <v>2</v>
      </c>
      <c r="D31" s="1" t="s">
        <v>3</v>
      </c>
    </row>
    <row r="32" spans="1:21" x14ac:dyDescent="0.2">
      <c r="A32" s="26">
        <v>112.06489999999999</v>
      </c>
      <c r="B32" s="26">
        <v>51.804699999999997</v>
      </c>
      <c r="C32" s="26">
        <v>103.4563</v>
      </c>
      <c r="D32" s="26">
        <v>160.97739999999999</v>
      </c>
    </row>
    <row r="33" spans="1:4" x14ac:dyDescent="0.2">
      <c r="A33" s="26">
        <v>85.847800000000007</v>
      </c>
      <c r="B33" s="26">
        <v>39.283099999999997</v>
      </c>
      <c r="C33" s="26">
        <v>114.804</v>
      </c>
      <c r="D33" s="26">
        <v>98.369399999999999</v>
      </c>
    </row>
    <row r="34" spans="1:4" x14ac:dyDescent="0.2">
      <c r="A34" s="26">
        <v>128.10820000000001</v>
      </c>
      <c r="B34" s="26">
        <v>73.717500000000001</v>
      </c>
      <c r="C34" s="26">
        <v>70.978399999999993</v>
      </c>
      <c r="D34" s="26">
        <v>101.89109999999999</v>
      </c>
    </row>
    <row r="35" spans="1:4" x14ac:dyDescent="0.2">
      <c r="A35" s="26">
        <v>90.934700000000007</v>
      </c>
      <c r="B35" s="26">
        <v>79.587000000000003</v>
      </c>
      <c r="C35" s="26">
        <v>109.3258</v>
      </c>
      <c r="D35" s="26">
        <v>167.23820000000001</v>
      </c>
    </row>
    <row r="36" spans="1:4" x14ac:dyDescent="0.2">
      <c r="A36" s="26">
        <v>83.5</v>
      </c>
      <c r="B36" s="26">
        <v>65.500200000000007</v>
      </c>
      <c r="C36" s="26">
        <v>150.80359999999999</v>
      </c>
      <c r="D36" s="26">
        <v>90.934700000000007</v>
      </c>
    </row>
    <row r="37" spans="1:4" x14ac:dyDescent="0.2">
      <c r="A37" s="31"/>
      <c r="B37" s="31"/>
      <c r="C37" s="31"/>
      <c r="D37" s="31"/>
    </row>
    <row r="38" spans="1:4" x14ac:dyDescent="0.2">
      <c r="A38" s="32" t="s">
        <v>84</v>
      </c>
      <c r="B38" s="31"/>
      <c r="C38" s="31"/>
      <c r="D38" s="31"/>
    </row>
    <row r="39" spans="1:4" x14ac:dyDescent="0.2">
      <c r="A39" s="31" t="s">
        <v>82</v>
      </c>
      <c r="B39" s="31"/>
      <c r="C39" s="31"/>
      <c r="D39" s="31"/>
    </row>
    <row r="40" spans="1:4" x14ac:dyDescent="0.2">
      <c r="A40" s="33" t="s">
        <v>0</v>
      </c>
      <c r="B40" s="33" t="s">
        <v>1</v>
      </c>
      <c r="C40" s="33" t="s">
        <v>2</v>
      </c>
      <c r="D40" s="33" t="s">
        <v>3</v>
      </c>
    </row>
    <row r="41" spans="1:4" x14ac:dyDescent="0.2">
      <c r="A41" s="26">
        <v>1.0725</v>
      </c>
      <c r="B41" s="26">
        <v>1.9242600000000001</v>
      </c>
      <c r="C41" s="26">
        <v>1.35642</v>
      </c>
      <c r="D41" s="26">
        <v>0.50466</v>
      </c>
    </row>
    <row r="42" spans="1:4" x14ac:dyDescent="0.2">
      <c r="A42" s="26">
        <v>0.93054000000000003</v>
      </c>
      <c r="B42" s="26">
        <v>1.35642</v>
      </c>
      <c r="C42" s="26">
        <v>0.93054000000000003</v>
      </c>
      <c r="D42" s="26">
        <v>1.7823</v>
      </c>
    </row>
    <row r="43" spans="1:4" x14ac:dyDescent="0.2">
      <c r="A43" s="26">
        <v>0.50466</v>
      </c>
      <c r="B43" s="26">
        <v>1.9242600000000001</v>
      </c>
      <c r="C43" s="26">
        <v>0.93054000000000003</v>
      </c>
      <c r="D43" s="26">
        <v>1.0725</v>
      </c>
    </row>
    <row r="44" spans="1:4" x14ac:dyDescent="0.2">
      <c r="A44" s="26">
        <v>0.93054000000000003</v>
      </c>
      <c r="B44" s="26">
        <v>0.93054000000000003</v>
      </c>
      <c r="C44" s="26">
        <v>0.64661999999999997</v>
      </c>
      <c r="D44" s="26">
        <v>1.0725</v>
      </c>
    </row>
    <row r="45" spans="1:4" x14ac:dyDescent="0.2">
      <c r="A45" s="26">
        <v>0.64661999999999997</v>
      </c>
      <c r="B45" s="26">
        <v>1.6403399999999999</v>
      </c>
      <c r="C45" s="26">
        <v>0.50466</v>
      </c>
      <c r="D45" s="26">
        <v>0.78857999999999995</v>
      </c>
    </row>
    <row r="46" spans="1:4" x14ac:dyDescent="0.2">
      <c r="A46" s="31"/>
      <c r="B46" s="31"/>
      <c r="C46" s="31"/>
      <c r="D46" s="31"/>
    </row>
    <row r="47" spans="1:4" x14ac:dyDescent="0.2">
      <c r="A47" s="31" t="s">
        <v>83</v>
      </c>
      <c r="B47" s="31"/>
      <c r="C47" s="31"/>
      <c r="D47" s="31"/>
    </row>
    <row r="48" spans="1:4" x14ac:dyDescent="0.2">
      <c r="A48" s="33" t="s">
        <v>0</v>
      </c>
      <c r="B48" s="33" t="s">
        <v>1</v>
      </c>
      <c r="C48" s="33" t="s">
        <v>2</v>
      </c>
      <c r="D48" s="33" t="s">
        <v>3</v>
      </c>
    </row>
    <row r="49" spans="1:5" x14ac:dyDescent="0.2">
      <c r="A49" s="26">
        <v>69.327142899999998</v>
      </c>
      <c r="B49" s="26">
        <v>32.147142899999999</v>
      </c>
      <c r="C49" s="26">
        <v>42.963142900000001</v>
      </c>
      <c r="D49" s="26">
        <v>65.947142900000003</v>
      </c>
    </row>
    <row r="50" spans="1:5" x14ac:dyDescent="0.2">
      <c r="A50" s="26">
        <v>84.8751429</v>
      </c>
      <c r="B50" s="26">
        <v>75.411142900000002</v>
      </c>
      <c r="C50" s="26">
        <v>65.947142900000003</v>
      </c>
      <c r="D50" s="26">
        <v>55.807142900000002</v>
      </c>
    </row>
    <row r="51" spans="1:5" x14ac:dyDescent="0.2">
      <c r="A51" s="26">
        <v>58.511142900000003</v>
      </c>
      <c r="B51" s="26">
        <v>98.395142899999996</v>
      </c>
      <c r="C51" s="26">
        <v>84.8751429</v>
      </c>
      <c r="D51" s="26">
        <v>91.635142900000005</v>
      </c>
    </row>
    <row r="52" spans="1:5" x14ac:dyDescent="0.2">
      <c r="A52" s="26">
        <v>50.399142900000001</v>
      </c>
      <c r="B52" s="26">
        <v>57.159142899999999</v>
      </c>
      <c r="C52" s="26">
        <v>35.527142900000001</v>
      </c>
      <c r="D52" s="26">
        <v>50.399142900000001</v>
      </c>
    </row>
    <row r="53" spans="1:5" x14ac:dyDescent="0.2">
      <c r="A53" s="26">
        <v>36.879142899999998</v>
      </c>
      <c r="B53" s="26">
        <v>55.807142900000002</v>
      </c>
      <c r="C53" s="26">
        <v>61.215142899999996</v>
      </c>
      <c r="D53" s="26">
        <v>77.439142899999993</v>
      </c>
    </row>
    <row r="54" spans="1:5" x14ac:dyDescent="0.2">
      <c r="A54" s="31"/>
      <c r="B54" s="31"/>
      <c r="C54" s="31"/>
      <c r="D54" s="31"/>
    </row>
    <row r="55" spans="1:5" x14ac:dyDescent="0.2">
      <c r="A55" s="32" t="s">
        <v>85</v>
      </c>
      <c r="B55" s="31"/>
      <c r="C55" s="31"/>
      <c r="D55" s="31"/>
    </row>
    <row r="56" spans="1:5" x14ac:dyDescent="0.2">
      <c r="A56" s="31" t="s">
        <v>53</v>
      </c>
      <c r="B56" s="31" t="s">
        <v>54</v>
      </c>
      <c r="C56" s="31" t="s">
        <v>55</v>
      </c>
      <c r="D56" s="31" t="s">
        <v>56</v>
      </c>
    </row>
    <row r="57" spans="1:5" x14ac:dyDescent="0.2">
      <c r="A57" s="26">
        <v>10.288323200000001</v>
      </c>
      <c r="B57" s="26">
        <v>12.4367318</v>
      </c>
      <c r="C57" s="26">
        <v>8.1092125799999994</v>
      </c>
      <c r="D57" s="26">
        <v>9.8274206599999996</v>
      </c>
    </row>
    <row r="58" spans="1:5" x14ac:dyDescent="0.2">
      <c r="A58" s="26">
        <v>9.9947378499999999</v>
      </c>
      <c r="B58" s="26">
        <v>10.045467800000001</v>
      </c>
      <c r="C58" s="26">
        <v>6.2112260900000003</v>
      </c>
      <c r="D58" s="26">
        <v>9.3450447499999996</v>
      </c>
    </row>
    <row r="59" spans="1:5" x14ac:dyDescent="0.2">
      <c r="A59" s="26">
        <v>9.7564172599999992</v>
      </c>
      <c r="B59" s="26">
        <v>9.2209672699999992</v>
      </c>
      <c r="C59" s="26">
        <v>8.0507242699999999</v>
      </c>
      <c r="D59" s="26">
        <v>9.6027465200000002</v>
      </c>
    </row>
    <row r="60" spans="1:5" x14ac:dyDescent="0.2">
      <c r="A60" s="26">
        <v>8.8240385799999999</v>
      </c>
      <c r="B60" s="26">
        <v>12.645270999999999</v>
      </c>
      <c r="C60" s="26">
        <v>7.8477465000000004</v>
      </c>
      <c r="D60" s="26">
        <v>8.6577696300000007</v>
      </c>
    </row>
    <row r="61" spans="1:5" x14ac:dyDescent="0.2">
      <c r="A61" s="26">
        <v>10.039706600000001</v>
      </c>
      <c r="B61" s="26">
        <v>11.5904849</v>
      </c>
      <c r="C61" s="26">
        <v>7.7670302400000004</v>
      </c>
      <c r="D61" s="26">
        <v>9.0672226600000005</v>
      </c>
    </row>
    <row r="62" spans="1:5" x14ac:dyDescent="0.2">
      <c r="A62" s="31"/>
      <c r="B62" s="31"/>
      <c r="C62" s="31"/>
      <c r="D62" s="31"/>
    </row>
    <row r="63" spans="1:5" x14ac:dyDescent="0.2">
      <c r="A63" s="32" t="s">
        <v>87</v>
      </c>
      <c r="B63" s="31"/>
      <c r="C63" s="31"/>
      <c r="D63" s="31"/>
    </row>
    <row r="64" spans="1:5" x14ac:dyDescent="0.2">
      <c r="A64" s="26" t="s">
        <v>88</v>
      </c>
      <c r="B64" s="26"/>
      <c r="C64" s="26"/>
      <c r="D64" s="26"/>
      <c r="E64" s="2"/>
    </row>
    <row r="65" spans="1:5" x14ac:dyDescent="0.2">
      <c r="A65" s="31" t="s">
        <v>53</v>
      </c>
      <c r="B65" s="31" t="s">
        <v>54</v>
      </c>
      <c r="C65" s="31" t="s">
        <v>55</v>
      </c>
      <c r="D65" s="31" t="s">
        <v>56</v>
      </c>
      <c r="E65" s="2"/>
    </row>
    <row r="66" spans="1:5" x14ac:dyDescent="0.2">
      <c r="A66" s="26">
        <v>89.227536000000001</v>
      </c>
      <c r="B66" s="26">
        <v>89.315872400000003</v>
      </c>
      <c r="C66" s="26">
        <v>48.936610100000003</v>
      </c>
      <c r="D66" s="26">
        <v>117.50217600000001</v>
      </c>
    </row>
    <row r="67" spans="1:5" x14ac:dyDescent="0.2">
      <c r="A67" s="26">
        <v>74.778604700000002</v>
      </c>
      <c r="B67" s="26">
        <v>100.019628</v>
      </c>
      <c r="C67" s="26">
        <v>76.709778299999996</v>
      </c>
      <c r="D67" s="26">
        <v>71.821739300000004</v>
      </c>
    </row>
    <row r="68" spans="1:5" x14ac:dyDescent="0.2">
      <c r="A68" s="26">
        <v>137.26168999999999</v>
      </c>
      <c r="B68" s="26">
        <v>116.19447700000001</v>
      </c>
      <c r="C68" s="26">
        <v>43.333448799999999</v>
      </c>
      <c r="D68" s="26">
        <v>165.233992</v>
      </c>
    </row>
    <row r="69" spans="1:5" x14ac:dyDescent="0.2">
      <c r="A69" s="26">
        <v>133.353196</v>
      </c>
      <c r="B69" s="26">
        <v>214.507554</v>
      </c>
      <c r="C69" s="26">
        <v>69.342644500000006</v>
      </c>
      <c r="D69" s="26">
        <v>175.810641</v>
      </c>
    </row>
    <row r="70" spans="1:5" x14ac:dyDescent="0.2">
      <c r="A70" s="26">
        <v>67.516728499999999</v>
      </c>
      <c r="B70" s="26"/>
      <c r="C70" s="26">
        <v>30.500975700000001</v>
      </c>
      <c r="D70" s="26">
        <v>85.477434200000005</v>
      </c>
    </row>
    <row r="71" spans="1:5" x14ac:dyDescent="0.2">
      <c r="A71" s="26"/>
      <c r="B71" s="26"/>
      <c r="C71" s="26"/>
      <c r="D71" s="26"/>
      <c r="E71" s="2"/>
    </row>
    <row r="72" spans="1:5" x14ac:dyDescent="0.2">
      <c r="A72" s="26" t="s">
        <v>89</v>
      </c>
      <c r="B72" s="26"/>
      <c r="C72" s="26"/>
      <c r="D72" s="26"/>
      <c r="E72" s="2"/>
    </row>
    <row r="73" spans="1:5" x14ac:dyDescent="0.2">
      <c r="A73" s="31" t="s">
        <v>53</v>
      </c>
      <c r="B73" s="31" t="s">
        <v>54</v>
      </c>
      <c r="C73" s="31" t="s">
        <v>55</v>
      </c>
      <c r="D73" s="31" t="s">
        <v>56</v>
      </c>
      <c r="E73" s="2"/>
    </row>
    <row r="74" spans="1:5" x14ac:dyDescent="0.2">
      <c r="A74" s="26">
        <v>96.065632899999997</v>
      </c>
      <c r="B74" s="26">
        <v>130.46811400000001</v>
      </c>
      <c r="C74" s="26">
        <v>44.428455200000002</v>
      </c>
      <c r="D74" s="26">
        <v>143.711342</v>
      </c>
      <c r="E74" s="2"/>
    </row>
    <row r="75" spans="1:5" x14ac:dyDescent="0.2">
      <c r="A75" s="26">
        <v>81.325731099999999</v>
      </c>
      <c r="B75" s="26">
        <v>76.375191099999995</v>
      </c>
      <c r="C75" s="26">
        <v>73.061412799999999</v>
      </c>
      <c r="D75" s="26">
        <v>108.148741</v>
      </c>
      <c r="E75" s="2"/>
    </row>
    <row r="76" spans="1:5" x14ac:dyDescent="0.2">
      <c r="A76" s="26">
        <v>136.776421</v>
      </c>
      <c r="B76" s="26">
        <v>69.811802700000001</v>
      </c>
      <c r="C76" s="26">
        <v>44.8484227</v>
      </c>
      <c r="D76" s="26">
        <v>144.88573</v>
      </c>
      <c r="E76" s="2"/>
    </row>
    <row r="77" spans="1:5" x14ac:dyDescent="0.2">
      <c r="A77" s="26">
        <v>118.108267</v>
      </c>
      <c r="B77" s="26">
        <v>189.80093600000001</v>
      </c>
      <c r="C77" s="26">
        <v>77.292537800000005</v>
      </c>
      <c r="D77" s="26">
        <v>173.857966</v>
      </c>
      <c r="E77" s="2"/>
    </row>
    <row r="78" spans="1:5" x14ac:dyDescent="0.2">
      <c r="A78" s="26">
        <v>70.555250900000004</v>
      </c>
      <c r="B78" s="31"/>
      <c r="C78" s="26">
        <v>50.216963700000001</v>
      </c>
      <c r="D78" s="26">
        <v>84.405787000000004</v>
      </c>
      <c r="E78" s="2"/>
    </row>
    <row r="79" spans="1:5" x14ac:dyDescent="0.2">
      <c r="A79" s="26"/>
      <c r="B79" s="26"/>
      <c r="C79" s="26"/>
      <c r="D79" s="26"/>
      <c r="E79" s="2"/>
    </row>
    <row r="80" spans="1:5" x14ac:dyDescent="0.2">
      <c r="A80" s="26" t="s">
        <v>90</v>
      </c>
      <c r="B80" s="26"/>
      <c r="C80" s="26"/>
      <c r="D80" s="26"/>
      <c r="E80" s="2"/>
    </row>
    <row r="81" spans="1:9" x14ac:dyDescent="0.2">
      <c r="A81" s="31" t="s">
        <v>53</v>
      </c>
      <c r="B81" s="31" t="s">
        <v>54</v>
      </c>
      <c r="C81" s="31" t="s">
        <v>55</v>
      </c>
      <c r="D81" s="31" t="s">
        <v>56</v>
      </c>
      <c r="E81" s="2"/>
    </row>
    <row r="82" spans="1:9" x14ac:dyDescent="0.2">
      <c r="A82" s="26">
        <v>93.366306199999997</v>
      </c>
      <c r="B82" s="26">
        <v>98.136073199999998</v>
      </c>
      <c r="C82" s="26">
        <v>58.510063199999998</v>
      </c>
      <c r="D82" s="26">
        <v>111.980206</v>
      </c>
      <c r="E82" s="2"/>
    </row>
    <row r="83" spans="1:9" x14ac:dyDescent="0.2">
      <c r="A83" s="26">
        <v>99.878877599999996</v>
      </c>
      <c r="B83" s="26">
        <v>66.964623500000002</v>
      </c>
      <c r="C83" s="26">
        <v>88.738949199999993</v>
      </c>
      <c r="D83" s="26">
        <v>91.489401999999998</v>
      </c>
      <c r="E83" s="2"/>
    </row>
    <row r="84" spans="1:9" x14ac:dyDescent="0.2">
      <c r="A84" s="26">
        <v>123.211393</v>
      </c>
      <c r="B84" s="26">
        <v>63.855124099999998</v>
      </c>
      <c r="C84" s="26">
        <v>44.795046800000001</v>
      </c>
      <c r="D84" s="26">
        <v>83.130506999999994</v>
      </c>
    </row>
    <row r="85" spans="1:9" x14ac:dyDescent="0.2">
      <c r="A85" s="26">
        <v>100.587114</v>
      </c>
      <c r="B85" s="26">
        <v>137.87438700000001</v>
      </c>
      <c r="C85" s="26">
        <v>57.446548</v>
      </c>
      <c r="D85" s="26">
        <v>118.96442</v>
      </c>
    </row>
    <row r="86" spans="1:9" x14ac:dyDescent="0.2">
      <c r="A86" s="26">
        <v>85.044956799999994</v>
      </c>
      <c r="B86" s="31"/>
      <c r="C86" s="26">
        <v>74.588706700000003</v>
      </c>
      <c r="D86" s="26">
        <v>98.087277200000003</v>
      </c>
    </row>
    <row r="87" spans="1:9" x14ac:dyDescent="0.2">
      <c r="A87" s="26"/>
      <c r="B87" s="26"/>
      <c r="C87" s="26"/>
      <c r="D87" s="26"/>
      <c r="E87" s="2"/>
      <c r="F87" s="2"/>
      <c r="G87" s="2"/>
      <c r="H87" s="2"/>
      <c r="I87" s="2"/>
    </row>
    <row r="88" spans="1:9" x14ac:dyDescent="0.2">
      <c r="A88" s="32" t="s">
        <v>86</v>
      </c>
      <c r="B88" s="31"/>
      <c r="C88" s="31"/>
      <c r="D88" s="31"/>
    </row>
    <row r="89" spans="1:9" x14ac:dyDescent="0.2">
      <c r="A89" s="31" t="s">
        <v>53</v>
      </c>
      <c r="B89" s="31" t="s">
        <v>54</v>
      </c>
      <c r="C89" s="31" t="s">
        <v>55</v>
      </c>
      <c r="D89" s="31" t="s">
        <v>56</v>
      </c>
    </row>
    <row r="90" spans="1:9" x14ac:dyDescent="0.2">
      <c r="A90" s="26">
        <v>7.4372031600000001</v>
      </c>
      <c r="B90" s="26">
        <v>7.7829131800000004</v>
      </c>
      <c r="C90" s="26">
        <v>7.5407418399999999</v>
      </c>
      <c r="D90" s="26">
        <v>6.5296155300000001</v>
      </c>
    </row>
    <row r="91" spans="1:9" x14ac:dyDescent="0.2">
      <c r="A91" s="26">
        <v>4.5062680200000003</v>
      </c>
      <c r="B91" s="26">
        <v>5.6855855999999996</v>
      </c>
      <c r="C91" s="26">
        <v>4.9116160799999999</v>
      </c>
      <c r="D91" s="26">
        <v>2.3377202700000002</v>
      </c>
    </row>
    <row r="92" spans="1:9" x14ac:dyDescent="0.2">
      <c r="A92" s="26">
        <v>14.1502275</v>
      </c>
      <c r="B92" s="26">
        <v>8.0007748400000001</v>
      </c>
      <c r="C92" s="26">
        <v>7.35786082</v>
      </c>
      <c r="D92" s="26">
        <v>9.08873073</v>
      </c>
    </row>
    <row r="93" spans="1:9" x14ac:dyDescent="0.2">
      <c r="A93" s="26">
        <v>4.32497182</v>
      </c>
      <c r="B93" s="26">
        <v>5.9485484099999999</v>
      </c>
      <c r="C93" s="26">
        <v>9.5816325100000004</v>
      </c>
      <c r="D93" s="26">
        <v>13.5569994</v>
      </c>
    </row>
    <row r="94" spans="1:9" x14ac:dyDescent="0.2">
      <c r="A94" s="31"/>
      <c r="B94" s="26">
        <v>7.0446815999999997</v>
      </c>
      <c r="C94" s="26">
        <v>3.7081533599999998</v>
      </c>
      <c r="D94" s="26">
        <v>5.8270023799999997</v>
      </c>
    </row>
    <row r="95" spans="1:9" x14ac:dyDescent="0.2">
      <c r="A95" s="31"/>
      <c r="B95" s="31"/>
      <c r="C95" s="31"/>
      <c r="D95" s="31"/>
    </row>
    <row r="96" spans="1:9" x14ac:dyDescent="0.2">
      <c r="A96" s="32" t="s">
        <v>91</v>
      </c>
      <c r="B96" s="31"/>
      <c r="C96" s="31"/>
      <c r="D96" s="31"/>
    </row>
    <row r="97" spans="1:5" x14ac:dyDescent="0.2">
      <c r="A97" s="26" t="s">
        <v>88</v>
      </c>
      <c r="B97" s="26"/>
      <c r="C97" s="26"/>
      <c r="D97" s="26"/>
      <c r="E97" s="2"/>
    </row>
    <row r="98" spans="1:5" x14ac:dyDescent="0.2">
      <c r="A98" s="31" t="s">
        <v>53</v>
      </c>
      <c r="B98" s="31" t="s">
        <v>54</v>
      </c>
      <c r="C98" s="31" t="s">
        <v>55</v>
      </c>
      <c r="D98" s="31" t="s">
        <v>56</v>
      </c>
      <c r="E98" s="2"/>
    </row>
    <row r="99" spans="1:5" x14ac:dyDescent="0.2">
      <c r="A99" s="26">
        <v>58.144199899999997</v>
      </c>
      <c r="B99" s="26">
        <v>159.11467300000001</v>
      </c>
      <c r="C99" s="26">
        <v>171.23593700000001</v>
      </c>
      <c r="D99" s="26">
        <v>101.99339000000001</v>
      </c>
    </row>
    <row r="100" spans="1:5" x14ac:dyDescent="0.2">
      <c r="A100" s="26">
        <v>104.78054899999999</v>
      </c>
      <c r="B100" s="26">
        <v>168.10157000000001</v>
      </c>
      <c r="C100" s="26">
        <v>192.191002</v>
      </c>
      <c r="D100" s="26">
        <v>141.56455</v>
      </c>
    </row>
    <row r="101" spans="1:5" x14ac:dyDescent="0.2">
      <c r="A101" s="26">
        <v>96.709005500000004</v>
      </c>
      <c r="B101" s="26">
        <v>105.222427</v>
      </c>
      <c r="C101" s="26">
        <v>183.41346100000001</v>
      </c>
      <c r="D101" s="26">
        <v>106.237993</v>
      </c>
    </row>
    <row r="102" spans="1:5" x14ac:dyDescent="0.2">
      <c r="A102" s="26">
        <v>130.15126599999999</v>
      </c>
      <c r="B102" s="26">
        <v>77.436684200000002</v>
      </c>
      <c r="C102" s="26">
        <v>181.17855900000001</v>
      </c>
      <c r="D102" s="26">
        <v>149.925714</v>
      </c>
    </row>
    <row r="103" spans="1:5" x14ac:dyDescent="0.2">
      <c r="A103" s="26">
        <v>111.822176</v>
      </c>
      <c r="B103" s="26">
        <v>80.220945299999997</v>
      </c>
      <c r="C103" s="31"/>
      <c r="D103" s="26">
        <v>171.990331</v>
      </c>
    </row>
    <row r="104" spans="1:5" x14ac:dyDescent="0.2">
      <c r="A104" s="31"/>
      <c r="B104" s="31"/>
      <c r="C104" s="31"/>
      <c r="D104" s="31"/>
    </row>
    <row r="105" spans="1:5" x14ac:dyDescent="0.2">
      <c r="A105" s="26" t="s">
        <v>89</v>
      </c>
      <c r="B105" s="26"/>
      <c r="C105" s="26"/>
      <c r="D105" s="26"/>
      <c r="E105" s="2"/>
    </row>
    <row r="106" spans="1:5" x14ac:dyDescent="0.2">
      <c r="A106" s="31" t="s">
        <v>53</v>
      </c>
      <c r="B106" s="31" t="s">
        <v>54</v>
      </c>
      <c r="C106" s="31" t="s">
        <v>55</v>
      </c>
      <c r="D106" s="31" t="s">
        <v>56</v>
      </c>
      <c r="E106" s="2"/>
    </row>
    <row r="107" spans="1:5" x14ac:dyDescent="0.2">
      <c r="A107" s="26">
        <v>76.250360799999996</v>
      </c>
      <c r="B107" s="26">
        <v>151.53901099999999</v>
      </c>
      <c r="C107" s="26">
        <v>98.226161599999998</v>
      </c>
      <c r="D107" s="26">
        <v>95.426332700000003</v>
      </c>
      <c r="E107" s="2"/>
    </row>
    <row r="108" spans="1:5" x14ac:dyDescent="0.2">
      <c r="A108" s="26">
        <v>101.43288800000001</v>
      </c>
      <c r="B108" s="26">
        <v>138.04592400000001</v>
      </c>
      <c r="C108" s="26">
        <v>143.77323200000001</v>
      </c>
      <c r="D108" s="26">
        <v>107.35914699999999</v>
      </c>
    </row>
    <row r="109" spans="1:5" x14ac:dyDescent="0.2">
      <c r="A109" s="26">
        <v>110.07411399999999</v>
      </c>
      <c r="B109" s="26">
        <v>102.303862</v>
      </c>
      <c r="C109" s="26">
        <v>128.249967</v>
      </c>
      <c r="D109" s="26">
        <v>65.752213299999994</v>
      </c>
    </row>
    <row r="110" spans="1:5" x14ac:dyDescent="0.2">
      <c r="A110" s="26">
        <v>113.557782</v>
      </c>
      <c r="B110" s="26">
        <v>79.708733100000003</v>
      </c>
      <c r="C110" s="26">
        <v>132.661869</v>
      </c>
      <c r="D110" s="26">
        <v>124.00501300000001</v>
      </c>
    </row>
    <row r="111" spans="1:5" x14ac:dyDescent="0.2">
      <c r="A111" s="26">
        <v>95.922310300000007</v>
      </c>
      <c r="B111" s="26">
        <v>51.738028999999997</v>
      </c>
      <c r="C111" s="31"/>
      <c r="D111" s="26">
        <v>115.501637</v>
      </c>
    </row>
    <row r="112" spans="1:5" x14ac:dyDescent="0.2">
      <c r="A112" s="31"/>
      <c r="B112" s="31"/>
      <c r="C112" s="31"/>
      <c r="D112" s="31"/>
    </row>
    <row r="113" spans="1:5" x14ac:dyDescent="0.2">
      <c r="A113" s="26" t="s">
        <v>90</v>
      </c>
      <c r="B113" s="26"/>
      <c r="C113" s="26"/>
      <c r="D113" s="26"/>
      <c r="E113" s="2"/>
    </row>
    <row r="114" spans="1:5" x14ac:dyDescent="0.2">
      <c r="A114" s="31" t="s">
        <v>53</v>
      </c>
      <c r="B114" s="31" t="s">
        <v>54</v>
      </c>
      <c r="C114" s="31" t="s">
        <v>55</v>
      </c>
      <c r="D114" s="31" t="s">
        <v>56</v>
      </c>
      <c r="E114" s="2"/>
    </row>
    <row r="115" spans="1:5" x14ac:dyDescent="0.2">
      <c r="A115" s="26">
        <v>96.765815799999999</v>
      </c>
      <c r="B115" s="26">
        <v>142.63119599999999</v>
      </c>
      <c r="C115" s="26">
        <v>89.703105800000003</v>
      </c>
      <c r="D115" s="26">
        <v>144.25272699999999</v>
      </c>
      <c r="E115" s="2"/>
    </row>
    <row r="116" spans="1:5" x14ac:dyDescent="0.2">
      <c r="A116" s="26">
        <v>108.19405999999999</v>
      </c>
      <c r="B116" s="26">
        <v>158.55279999999999</v>
      </c>
      <c r="C116" s="26">
        <v>114.639915</v>
      </c>
      <c r="D116" s="26">
        <v>107.670028</v>
      </c>
    </row>
    <row r="117" spans="1:5" x14ac:dyDescent="0.2">
      <c r="A117" s="26">
        <v>108.53765300000001</v>
      </c>
      <c r="B117" s="26">
        <v>149.59479400000001</v>
      </c>
      <c r="C117" s="26">
        <v>108.66830899999999</v>
      </c>
      <c r="D117" s="26">
        <v>70.8934584</v>
      </c>
    </row>
    <row r="118" spans="1:5" x14ac:dyDescent="0.2">
      <c r="A118" s="26">
        <v>94.326907199999994</v>
      </c>
      <c r="B118" s="26">
        <v>99.668672400000005</v>
      </c>
      <c r="C118" s="26">
        <v>135.43208899999999</v>
      </c>
      <c r="D118" s="26">
        <v>140.33913799999999</v>
      </c>
    </row>
    <row r="119" spans="1:5" x14ac:dyDescent="0.2">
      <c r="A119" s="26">
        <v>91.198331600000003</v>
      </c>
      <c r="B119" s="26">
        <v>41.577370600000002</v>
      </c>
      <c r="C119" s="31"/>
      <c r="D119" s="26">
        <v>127.462992</v>
      </c>
    </row>
    <row r="120" spans="1:5" x14ac:dyDescent="0.2">
      <c r="A120" s="31"/>
      <c r="B120" s="31"/>
      <c r="C120" s="31"/>
      <c r="D120" s="31"/>
    </row>
    <row r="121" spans="1:5" x14ac:dyDescent="0.2">
      <c r="A121" s="31"/>
      <c r="B121" s="31"/>
      <c r="C121" s="31"/>
      <c r="D121" s="31"/>
    </row>
    <row r="122" spans="1:5" x14ac:dyDescent="0.2">
      <c r="A122" s="26"/>
      <c r="B122" s="26"/>
      <c r="C122" s="26"/>
      <c r="D122" s="26"/>
      <c r="E122" s="2"/>
    </row>
    <row r="123" spans="1:5" x14ac:dyDescent="0.2">
      <c r="A123" s="2"/>
      <c r="B123" s="2"/>
      <c r="C123" s="2"/>
      <c r="D123" s="2"/>
      <c r="E123" s="2"/>
    </row>
  </sheetData>
  <mergeCells count="8">
    <mergeCell ref="Q17:U17"/>
    <mergeCell ref="B2:D2"/>
    <mergeCell ref="E2:G2"/>
    <mergeCell ref="H2:J2"/>
    <mergeCell ref="K2:M2"/>
    <mergeCell ref="B17:F17"/>
    <mergeCell ref="G17:K17"/>
    <mergeCell ref="L17:P1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3D5B67-953A-9648-8B98-190EEF74477C}">
  <dimension ref="A1:Y51"/>
  <sheetViews>
    <sheetView topLeftCell="A37" workbookViewId="0">
      <selection activeCell="J42" sqref="J42"/>
    </sheetView>
  </sheetViews>
  <sheetFormatPr baseColWidth="10" defaultRowHeight="17" x14ac:dyDescent="0.2"/>
  <cols>
    <col min="1" max="16384" width="10.83203125" style="3"/>
  </cols>
  <sheetData>
    <row r="1" spans="1:25" x14ac:dyDescent="0.2">
      <c r="A1" s="6" t="s">
        <v>92</v>
      </c>
    </row>
    <row r="2" spans="1:25" x14ac:dyDescent="0.2">
      <c r="B2" s="36" t="s">
        <v>104</v>
      </c>
      <c r="C2" s="36"/>
      <c r="D2" s="36"/>
      <c r="E2" s="36"/>
      <c r="F2" s="36"/>
      <c r="G2" s="36"/>
      <c r="H2" s="36" t="s">
        <v>105</v>
      </c>
      <c r="I2" s="36"/>
      <c r="J2" s="36"/>
      <c r="K2" s="36"/>
      <c r="L2" s="36"/>
      <c r="M2" s="36"/>
      <c r="N2" s="36" t="s">
        <v>106</v>
      </c>
      <c r="O2" s="36"/>
      <c r="P2" s="36"/>
      <c r="Q2" s="36"/>
      <c r="R2" s="36"/>
      <c r="S2" s="36"/>
      <c r="T2" s="36" t="s">
        <v>107</v>
      </c>
      <c r="U2" s="36"/>
      <c r="V2" s="36"/>
      <c r="W2" s="36"/>
      <c r="X2" s="36"/>
      <c r="Y2" s="36"/>
    </row>
    <row r="3" spans="1:25" x14ac:dyDescent="0.2">
      <c r="A3" s="3" t="s">
        <v>93</v>
      </c>
      <c r="B3" s="26">
        <v>20.024999999999999</v>
      </c>
      <c r="C3" s="26">
        <v>11.0228</v>
      </c>
      <c r="D3" s="26">
        <v>9.8609000000000009</v>
      </c>
      <c r="E3" s="26">
        <v>13.370799999999999</v>
      </c>
      <c r="F3" s="26"/>
      <c r="G3" s="26"/>
      <c r="H3" s="26">
        <v>11.535326100000001</v>
      </c>
      <c r="I3" s="26">
        <v>20.972181800000001</v>
      </c>
      <c r="J3" s="26">
        <v>12.077400000000001</v>
      </c>
      <c r="K3" s="26">
        <v>18.028154499999999</v>
      </c>
      <c r="L3" s="26">
        <v>27.202500000000001</v>
      </c>
      <c r="M3" s="26">
        <v>25.147500000000001</v>
      </c>
      <c r="N3" s="26">
        <v>7.9780188699999997</v>
      </c>
      <c r="O3" s="26">
        <v>12.1578333</v>
      </c>
      <c r="P3" s="26">
        <v>16.770884299999999</v>
      </c>
      <c r="Q3" s="26">
        <v>12.5985</v>
      </c>
      <c r="R3" s="26">
        <v>27.164999999999999</v>
      </c>
      <c r="S3" s="26">
        <v>7.76020588</v>
      </c>
      <c r="T3" s="26">
        <v>14.3051695</v>
      </c>
      <c r="U3" s="26">
        <v>16.895357099999998</v>
      </c>
      <c r="V3" s="26">
        <v>19.807500000000001</v>
      </c>
      <c r="W3" s="26">
        <v>18.389250000000001</v>
      </c>
      <c r="X3" s="26">
        <v>24.307500000000001</v>
      </c>
      <c r="Y3" s="26"/>
    </row>
    <row r="4" spans="1:25" x14ac:dyDescent="0.2">
      <c r="A4" s="3" t="s">
        <v>94</v>
      </c>
      <c r="B4" s="26">
        <v>21.2775</v>
      </c>
      <c r="C4" s="26">
        <v>30.15</v>
      </c>
      <c r="D4" s="26">
        <v>34.252499999999998</v>
      </c>
      <c r="E4" s="26">
        <v>24.99</v>
      </c>
      <c r="F4" s="26">
        <v>20.874400000000001</v>
      </c>
      <c r="G4" s="26"/>
      <c r="H4" s="26">
        <v>33.517499999999998</v>
      </c>
      <c r="I4" s="26">
        <v>39.405000000000001</v>
      </c>
      <c r="J4" s="26">
        <v>19.125</v>
      </c>
      <c r="K4" s="26">
        <v>34.5075</v>
      </c>
      <c r="L4" s="26">
        <v>16.965</v>
      </c>
      <c r="M4" s="26"/>
      <c r="N4" s="26">
        <v>8.3404411799999991</v>
      </c>
      <c r="O4" s="26">
        <v>9.6449999999999996</v>
      </c>
      <c r="P4" s="26">
        <v>16.454999999999998</v>
      </c>
      <c r="Q4" s="26"/>
      <c r="R4" s="26"/>
      <c r="S4" s="26"/>
      <c r="T4" s="26">
        <v>28.432500000000001</v>
      </c>
      <c r="U4" s="26">
        <v>19.140118999999999</v>
      </c>
      <c r="V4" s="26">
        <v>13.567500000000001</v>
      </c>
      <c r="W4" s="26">
        <v>23.25</v>
      </c>
      <c r="X4" s="26"/>
      <c r="Y4" s="26"/>
    </row>
    <row r="5" spans="1:25" x14ac:dyDescent="0.2">
      <c r="B5" s="31"/>
      <c r="C5" s="31"/>
      <c r="D5" s="31"/>
      <c r="E5" s="31"/>
      <c r="F5" s="31"/>
      <c r="G5" s="31"/>
      <c r="H5" s="31"/>
      <c r="I5" s="31"/>
      <c r="J5" s="31"/>
      <c r="K5" s="31"/>
      <c r="L5" s="31"/>
      <c r="M5" s="31"/>
      <c r="N5" s="31"/>
      <c r="O5" s="31"/>
      <c r="P5" s="31"/>
      <c r="Q5" s="31"/>
      <c r="R5" s="31"/>
      <c r="S5" s="31"/>
      <c r="T5" s="31"/>
      <c r="U5" s="31"/>
      <c r="V5" s="31"/>
      <c r="W5" s="31"/>
      <c r="X5" s="31"/>
      <c r="Y5" s="31"/>
    </row>
    <row r="6" spans="1:25" x14ac:dyDescent="0.2">
      <c r="A6" s="6" t="s">
        <v>102</v>
      </c>
    </row>
    <row r="7" spans="1:25" x14ac:dyDescent="0.2">
      <c r="A7" s="2"/>
      <c r="B7" s="19" t="s">
        <v>21</v>
      </c>
      <c r="C7" s="19" t="s">
        <v>22</v>
      </c>
      <c r="D7" s="19" t="s">
        <v>23</v>
      </c>
      <c r="E7" s="19" t="s">
        <v>24</v>
      </c>
      <c r="F7" s="19" t="s">
        <v>25</v>
      </c>
    </row>
    <row r="8" spans="1:25" x14ac:dyDescent="0.2">
      <c r="A8" s="38" t="s">
        <v>95</v>
      </c>
      <c r="B8" s="3">
        <v>148</v>
      </c>
      <c r="C8" s="3">
        <v>322</v>
      </c>
      <c r="D8" s="3">
        <v>259</v>
      </c>
      <c r="E8" s="3">
        <v>159</v>
      </c>
      <c r="F8" s="3">
        <v>136</v>
      </c>
    </row>
    <row r="9" spans="1:25" x14ac:dyDescent="0.2">
      <c r="A9" s="38"/>
      <c r="B9" s="3">
        <v>168</v>
      </c>
      <c r="C9" s="3">
        <v>487</v>
      </c>
      <c r="D9" s="3">
        <v>376</v>
      </c>
      <c r="E9" s="3">
        <v>181</v>
      </c>
      <c r="F9" s="3">
        <v>126</v>
      </c>
    </row>
    <row r="10" spans="1:25" x14ac:dyDescent="0.2">
      <c r="A10" s="38"/>
      <c r="B10" s="3">
        <v>150</v>
      </c>
      <c r="C10" s="3">
        <v>445</v>
      </c>
      <c r="D10" s="3">
        <v>216</v>
      </c>
      <c r="E10" s="3">
        <v>141</v>
      </c>
    </row>
    <row r="11" spans="1:25" x14ac:dyDescent="0.2">
      <c r="A11" s="38"/>
      <c r="B11" s="3">
        <v>165</v>
      </c>
      <c r="C11" s="3">
        <v>448</v>
      </c>
      <c r="D11" s="3">
        <v>350</v>
      </c>
      <c r="E11" s="3">
        <v>159</v>
      </c>
    </row>
    <row r="12" spans="1:25" x14ac:dyDescent="0.2">
      <c r="A12" s="38"/>
      <c r="B12" s="3">
        <v>151</v>
      </c>
      <c r="C12" s="3">
        <v>408</v>
      </c>
      <c r="D12" s="3">
        <v>436</v>
      </c>
      <c r="E12" s="3">
        <v>225</v>
      </c>
      <c r="F12" s="3">
        <v>154</v>
      </c>
    </row>
    <row r="13" spans="1:25" x14ac:dyDescent="0.2">
      <c r="A13" s="38"/>
      <c r="B13" s="3">
        <v>156</v>
      </c>
      <c r="C13" s="3">
        <v>446</v>
      </c>
      <c r="D13" s="3">
        <v>395</v>
      </c>
      <c r="E13" s="3">
        <v>219</v>
      </c>
      <c r="F13" s="3">
        <v>160</v>
      </c>
    </row>
    <row r="14" spans="1:25" x14ac:dyDescent="0.2">
      <c r="A14" s="38" t="s">
        <v>96</v>
      </c>
      <c r="B14" s="3">
        <v>120</v>
      </c>
      <c r="C14" s="3">
        <v>474</v>
      </c>
      <c r="D14" s="3">
        <v>351</v>
      </c>
      <c r="E14" s="3">
        <v>277</v>
      </c>
      <c r="F14" s="3">
        <v>165</v>
      </c>
    </row>
    <row r="15" spans="1:25" x14ac:dyDescent="0.2">
      <c r="A15" s="38"/>
      <c r="B15" s="3">
        <v>159</v>
      </c>
      <c r="C15" s="3">
        <v>556</v>
      </c>
      <c r="D15" s="3">
        <v>541</v>
      </c>
      <c r="E15" s="3">
        <v>245</v>
      </c>
      <c r="F15" s="3">
        <v>235</v>
      </c>
    </row>
    <row r="16" spans="1:25" x14ac:dyDescent="0.2">
      <c r="A16" s="38"/>
      <c r="B16" s="3">
        <v>61</v>
      </c>
      <c r="C16" s="3">
        <v>266</v>
      </c>
      <c r="D16" s="3">
        <v>259</v>
      </c>
      <c r="E16" s="3">
        <v>97</v>
      </c>
      <c r="F16" s="3">
        <v>75</v>
      </c>
    </row>
    <row r="17" spans="1:6" x14ac:dyDescent="0.2">
      <c r="A17" s="38"/>
      <c r="B17" s="3">
        <v>151</v>
      </c>
      <c r="C17" s="3">
        <v>471</v>
      </c>
      <c r="D17" s="3">
        <v>258</v>
      </c>
      <c r="E17" s="3">
        <v>464</v>
      </c>
      <c r="F17" s="3">
        <v>168</v>
      </c>
    </row>
    <row r="18" spans="1:6" x14ac:dyDescent="0.2">
      <c r="A18" s="38"/>
      <c r="B18" s="3">
        <v>61</v>
      </c>
      <c r="C18" s="3">
        <v>298</v>
      </c>
      <c r="D18" s="3">
        <v>195</v>
      </c>
      <c r="E18" s="3">
        <v>96</v>
      </c>
      <c r="F18" s="3">
        <v>85</v>
      </c>
    </row>
    <row r="19" spans="1:6" x14ac:dyDescent="0.2">
      <c r="A19" s="38" t="s">
        <v>97</v>
      </c>
      <c r="B19" s="3">
        <v>179</v>
      </c>
      <c r="C19" s="3">
        <v>399</v>
      </c>
      <c r="D19" s="3">
        <v>329</v>
      </c>
      <c r="E19" s="3">
        <v>258</v>
      </c>
      <c r="F19" s="3">
        <v>206</v>
      </c>
    </row>
    <row r="20" spans="1:6" x14ac:dyDescent="0.2">
      <c r="A20" s="38"/>
      <c r="B20" s="3">
        <v>158</v>
      </c>
      <c r="C20" s="3">
        <v>434</v>
      </c>
      <c r="D20" s="3">
        <v>223</v>
      </c>
      <c r="E20" s="3">
        <v>124</v>
      </c>
    </row>
    <row r="21" spans="1:6" x14ac:dyDescent="0.2">
      <c r="A21" s="38"/>
      <c r="B21" s="3">
        <v>193</v>
      </c>
      <c r="C21" s="3">
        <v>393</v>
      </c>
      <c r="D21" s="3">
        <v>284</v>
      </c>
      <c r="E21" s="3">
        <v>147</v>
      </c>
    </row>
    <row r="22" spans="1:6" x14ac:dyDescent="0.2">
      <c r="A22" s="38"/>
      <c r="B22" s="3">
        <v>164</v>
      </c>
      <c r="C22" s="3">
        <v>361</v>
      </c>
      <c r="D22" s="3">
        <v>283</v>
      </c>
      <c r="E22" s="3">
        <v>192</v>
      </c>
      <c r="F22" s="3">
        <v>129</v>
      </c>
    </row>
    <row r="23" spans="1:6" x14ac:dyDescent="0.2">
      <c r="A23" s="38" t="s">
        <v>98</v>
      </c>
      <c r="B23" s="3">
        <v>135</v>
      </c>
      <c r="C23" s="3">
        <v>454</v>
      </c>
      <c r="D23" s="3">
        <v>310</v>
      </c>
      <c r="E23" s="3">
        <v>167</v>
      </c>
      <c r="F23" s="3">
        <v>155</v>
      </c>
    </row>
    <row r="24" spans="1:6" x14ac:dyDescent="0.2">
      <c r="A24" s="38"/>
      <c r="B24" s="3">
        <v>177</v>
      </c>
      <c r="C24" s="3">
        <v>481</v>
      </c>
      <c r="D24" s="3">
        <v>369</v>
      </c>
      <c r="E24" s="3">
        <v>309</v>
      </c>
      <c r="F24" s="3">
        <v>278</v>
      </c>
    </row>
    <row r="25" spans="1:6" x14ac:dyDescent="0.2">
      <c r="A25" s="38"/>
      <c r="B25" s="3">
        <v>141</v>
      </c>
      <c r="C25" s="3">
        <v>454</v>
      </c>
      <c r="D25" s="3">
        <v>406</v>
      </c>
      <c r="E25" s="3">
        <v>280</v>
      </c>
      <c r="F25" s="3">
        <v>228</v>
      </c>
    </row>
    <row r="26" spans="1:6" x14ac:dyDescent="0.2">
      <c r="A26" s="38"/>
      <c r="B26" s="3">
        <v>158</v>
      </c>
      <c r="C26" s="3">
        <v>469</v>
      </c>
      <c r="D26" s="3">
        <v>362</v>
      </c>
      <c r="E26" s="3">
        <v>197</v>
      </c>
      <c r="F26" s="3">
        <v>245</v>
      </c>
    </row>
    <row r="27" spans="1:6" x14ac:dyDescent="0.2">
      <c r="A27" s="38"/>
      <c r="B27" s="3">
        <v>80</v>
      </c>
      <c r="C27" s="3">
        <v>431</v>
      </c>
      <c r="D27" s="3">
        <v>269</v>
      </c>
      <c r="E27" s="3">
        <v>89</v>
      </c>
      <c r="F27" s="3">
        <v>73</v>
      </c>
    </row>
    <row r="28" spans="1:6" x14ac:dyDescent="0.2">
      <c r="A28" s="38" t="s">
        <v>99</v>
      </c>
      <c r="B28" s="3">
        <v>181</v>
      </c>
      <c r="C28" s="3">
        <v>316</v>
      </c>
      <c r="D28" s="3">
        <v>390</v>
      </c>
      <c r="E28" s="3">
        <v>154</v>
      </c>
    </row>
    <row r="29" spans="1:6" x14ac:dyDescent="0.2">
      <c r="A29" s="38"/>
      <c r="B29" s="3">
        <v>182</v>
      </c>
      <c r="C29" s="3">
        <v>443</v>
      </c>
      <c r="D29" s="3">
        <v>351</v>
      </c>
      <c r="E29" s="3">
        <v>188</v>
      </c>
      <c r="F29" s="3">
        <v>104</v>
      </c>
    </row>
    <row r="30" spans="1:6" x14ac:dyDescent="0.2">
      <c r="A30" s="38"/>
      <c r="B30" s="3">
        <v>149</v>
      </c>
      <c r="C30" s="3">
        <v>423</v>
      </c>
      <c r="D30" s="3">
        <v>304</v>
      </c>
      <c r="E30" s="3">
        <v>194</v>
      </c>
      <c r="F30" s="3">
        <v>174</v>
      </c>
    </row>
    <row r="31" spans="1:6" x14ac:dyDescent="0.2">
      <c r="A31" s="38"/>
      <c r="B31" s="3">
        <v>161</v>
      </c>
      <c r="C31" s="3">
        <v>439</v>
      </c>
      <c r="D31" s="3">
        <v>318</v>
      </c>
      <c r="E31" s="3">
        <v>194</v>
      </c>
      <c r="F31" s="3">
        <v>154</v>
      </c>
    </row>
    <row r="32" spans="1:6" x14ac:dyDescent="0.2">
      <c r="A32" s="38"/>
      <c r="B32" s="3">
        <v>145</v>
      </c>
      <c r="C32" s="3">
        <v>464</v>
      </c>
      <c r="D32" s="3">
        <v>304</v>
      </c>
      <c r="E32" s="3">
        <v>226</v>
      </c>
      <c r="F32" s="3">
        <v>196</v>
      </c>
    </row>
    <row r="33" spans="1:25" x14ac:dyDescent="0.2">
      <c r="A33" s="38" t="s">
        <v>100</v>
      </c>
      <c r="B33" s="3">
        <v>154</v>
      </c>
      <c r="C33" s="3">
        <v>516</v>
      </c>
      <c r="D33" s="3">
        <v>443</v>
      </c>
      <c r="E33" s="3">
        <v>171</v>
      </c>
      <c r="F33" s="3">
        <v>200</v>
      </c>
    </row>
    <row r="34" spans="1:25" x14ac:dyDescent="0.2">
      <c r="A34" s="38"/>
      <c r="B34" s="3">
        <v>182</v>
      </c>
      <c r="C34" s="3">
        <v>452</v>
      </c>
      <c r="D34" s="3">
        <v>327</v>
      </c>
      <c r="E34" s="3">
        <v>241</v>
      </c>
      <c r="F34" s="3">
        <v>178</v>
      </c>
    </row>
    <row r="35" spans="1:25" x14ac:dyDescent="0.2">
      <c r="A35" s="38"/>
      <c r="B35" s="3">
        <v>182</v>
      </c>
      <c r="C35" s="3">
        <v>425</v>
      </c>
      <c r="D35" s="3">
        <v>245</v>
      </c>
      <c r="E35" s="3">
        <v>223</v>
      </c>
      <c r="F35" s="3">
        <v>199</v>
      </c>
    </row>
    <row r="36" spans="1:25" x14ac:dyDescent="0.2">
      <c r="A36" s="38"/>
      <c r="B36" s="3">
        <v>143</v>
      </c>
      <c r="C36" s="3">
        <v>426</v>
      </c>
      <c r="D36" s="3">
        <v>379</v>
      </c>
      <c r="E36" s="3">
        <v>178</v>
      </c>
      <c r="F36" s="3">
        <v>152</v>
      </c>
    </row>
    <row r="37" spans="1:25" x14ac:dyDescent="0.2">
      <c r="A37" s="38" t="s">
        <v>101</v>
      </c>
      <c r="B37" s="3">
        <v>145</v>
      </c>
      <c r="C37" s="3">
        <v>286</v>
      </c>
      <c r="D37" s="3">
        <v>227</v>
      </c>
      <c r="E37" s="3">
        <v>121</v>
      </c>
    </row>
    <row r="38" spans="1:25" x14ac:dyDescent="0.2">
      <c r="A38" s="38"/>
      <c r="B38" s="3">
        <v>162</v>
      </c>
      <c r="C38" s="3">
        <v>407</v>
      </c>
      <c r="D38" s="3">
        <v>253</v>
      </c>
      <c r="E38" s="3">
        <v>163</v>
      </c>
    </row>
    <row r="39" spans="1:25" x14ac:dyDescent="0.2">
      <c r="A39" s="38"/>
      <c r="B39" s="3">
        <v>185</v>
      </c>
      <c r="C39" s="3">
        <v>365</v>
      </c>
      <c r="D39" s="3">
        <v>406</v>
      </c>
      <c r="E39" s="3">
        <v>177</v>
      </c>
    </row>
    <row r="40" spans="1:25" x14ac:dyDescent="0.2">
      <c r="A40" s="38"/>
      <c r="B40" s="3">
        <v>113</v>
      </c>
      <c r="C40" s="3">
        <v>266</v>
      </c>
      <c r="D40" s="3">
        <v>186</v>
      </c>
      <c r="E40" s="3">
        <v>137</v>
      </c>
      <c r="F40" s="3">
        <v>132</v>
      </c>
    </row>
    <row r="41" spans="1:25" x14ac:dyDescent="0.2">
      <c r="A41" s="38"/>
      <c r="B41" s="3">
        <v>156</v>
      </c>
      <c r="C41" s="3">
        <v>414</v>
      </c>
      <c r="D41" s="3">
        <v>370</v>
      </c>
      <c r="E41" s="3">
        <v>260</v>
      </c>
      <c r="F41" s="3">
        <v>221</v>
      </c>
    </row>
    <row r="42" spans="1:25" x14ac:dyDescent="0.2">
      <c r="A42" s="38"/>
      <c r="B42" s="3">
        <v>125</v>
      </c>
      <c r="C42" s="3">
        <v>251</v>
      </c>
      <c r="D42" s="3">
        <v>204</v>
      </c>
      <c r="E42" s="3">
        <v>119</v>
      </c>
    </row>
    <row r="43" spans="1:25" x14ac:dyDescent="0.2">
      <c r="A43" s="38" t="s">
        <v>101</v>
      </c>
      <c r="B43" s="3">
        <v>178</v>
      </c>
      <c r="C43" s="3">
        <v>315</v>
      </c>
      <c r="D43" s="3">
        <v>221</v>
      </c>
      <c r="E43" s="3">
        <v>204</v>
      </c>
      <c r="F43" s="3">
        <v>187</v>
      </c>
    </row>
    <row r="44" spans="1:25" x14ac:dyDescent="0.2">
      <c r="A44" s="38"/>
      <c r="B44" s="3">
        <v>184</v>
      </c>
      <c r="C44" s="3">
        <v>347</v>
      </c>
      <c r="D44" s="3">
        <v>274</v>
      </c>
      <c r="E44" s="3">
        <v>185</v>
      </c>
      <c r="F44" s="3">
        <v>104</v>
      </c>
    </row>
    <row r="45" spans="1:25" x14ac:dyDescent="0.2">
      <c r="A45" s="38"/>
      <c r="B45" s="3">
        <v>105</v>
      </c>
      <c r="C45" s="3">
        <v>447</v>
      </c>
      <c r="D45" s="3">
        <v>223</v>
      </c>
      <c r="E45" s="3">
        <v>105</v>
      </c>
    </row>
    <row r="47" spans="1:25" x14ac:dyDescent="0.2">
      <c r="A47" s="6" t="s">
        <v>103</v>
      </c>
    </row>
    <row r="48" spans="1:25" x14ac:dyDescent="0.2">
      <c r="B48" s="36" t="s">
        <v>104</v>
      </c>
      <c r="C48" s="36"/>
      <c r="D48" s="36"/>
      <c r="E48" s="36"/>
      <c r="F48" s="36"/>
      <c r="G48" s="36"/>
      <c r="H48" s="36" t="s">
        <v>105</v>
      </c>
      <c r="I48" s="36"/>
      <c r="J48" s="36"/>
      <c r="K48" s="36"/>
      <c r="L48" s="36"/>
      <c r="M48" s="36"/>
      <c r="N48" s="36" t="s">
        <v>106</v>
      </c>
      <c r="O48" s="36"/>
      <c r="P48" s="36"/>
      <c r="Q48" s="36"/>
      <c r="R48" s="36"/>
      <c r="S48" s="36"/>
      <c r="T48" s="36" t="s">
        <v>107</v>
      </c>
      <c r="U48" s="36"/>
      <c r="V48" s="36"/>
      <c r="W48" s="36"/>
      <c r="X48" s="36"/>
      <c r="Y48" s="36"/>
    </row>
    <row r="49" spans="1:25" x14ac:dyDescent="0.2">
      <c r="A49" s="4" t="s">
        <v>52</v>
      </c>
      <c r="B49" s="26">
        <v>72</v>
      </c>
      <c r="C49" s="26">
        <v>69</v>
      </c>
      <c r="D49" s="26">
        <v>67</v>
      </c>
      <c r="E49" s="26">
        <v>65</v>
      </c>
      <c r="F49" s="26"/>
      <c r="G49" s="26"/>
      <c r="H49" s="26">
        <v>56</v>
      </c>
      <c r="I49" s="26">
        <v>57</v>
      </c>
      <c r="J49" s="26">
        <v>55</v>
      </c>
      <c r="K49" s="26">
        <v>55</v>
      </c>
      <c r="L49" s="26">
        <v>59</v>
      </c>
      <c r="M49" s="26">
        <v>58</v>
      </c>
      <c r="N49" s="26">
        <v>56</v>
      </c>
      <c r="O49" s="26">
        <v>56</v>
      </c>
      <c r="P49" s="26">
        <v>57</v>
      </c>
      <c r="Q49" s="26">
        <v>58</v>
      </c>
      <c r="R49" s="26">
        <v>53</v>
      </c>
      <c r="S49" s="26">
        <v>61</v>
      </c>
      <c r="T49" s="26">
        <v>53</v>
      </c>
      <c r="U49" s="26">
        <v>51</v>
      </c>
      <c r="V49" s="26">
        <v>57</v>
      </c>
      <c r="W49" s="26">
        <v>42</v>
      </c>
      <c r="X49" s="26">
        <v>53</v>
      </c>
      <c r="Y49" s="2"/>
    </row>
    <row r="50" spans="1:25" x14ac:dyDescent="0.2">
      <c r="A50" s="4" t="s">
        <v>44</v>
      </c>
      <c r="B50" s="26">
        <v>58</v>
      </c>
      <c r="C50" s="26">
        <v>56</v>
      </c>
      <c r="D50" s="26">
        <v>58</v>
      </c>
      <c r="E50" s="26">
        <v>62</v>
      </c>
      <c r="F50" s="26">
        <v>51</v>
      </c>
      <c r="G50" s="26"/>
      <c r="H50" s="26">
        <v>45</v>
      </c>
      <c r="I50" s="26">
        <v>48</v>
      </c>
      <c r="J50" s="26">
        <v>45</v>
      </c>
      <c r="K50" s="26">
        <v>49</v>
      </c>
      <c r="L50" s="26">
        <v>51</v>
      </c>
      <c r="M50" s="26"/>
      <c r="N50" s="26">
        <v>55</v>
      </c>
      <c r="O50" s="26">
        <v>56</v>
      </c>
      <c r="P50" s="26">
        <v>58</v>
      </c>
      <c r="Q50" s="26"/>
      <c r="R50" s="26"/>
      <c r="S50" s="26"/>
      <c r="T50" s="26">
        <v>50</v>
      </c>
      <c r="U50" s="26">
        <v>49</v>
      </c>
      <c r="V50" s="26">
        <v>45</v>
      </c>
      <c r="W50" s="26">
        <v>48</v>
      </c>
      <c r="X50" s="26"/>
      <c r="Y50" s="2"/>
    </row>
    <row r="51" spans="1:25" x14ac:dyDescent="0.2"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</row>
  </sheetData>
  <mergeCells count="16">
    <mergeCell ref="A14:A18"/>
    <mergeCell ref="B2:G2"/>
    <mergeCell ref="H2:M2"/>
    <mergeCell ref="N2:S2"/>
    <mergeCell ref="T2:Y2"/>
    <mergeCell ref="A8:A13"/>
    <mergeCell ref="B48:G48"/>
    <mergeCell ref="H48:M48"/>
    <mergeCell ref="N48:S48"/>
    <mergeCell ref="T48:Y48"/>
    <mergeCell ref="A19:A22"/>
    <mergeCell ref="A23:A27"/>
    <mergeCell ref="A28:A32"/>
    <mergeCell ref="A33:A36"/>
    <mergeCell ref="A37:A42"/>
    <mergeCell ref="A43:A4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FC3633-C96C-B245-8803-BA66A603D1BD}">
  <dimension ref="A1:Q78"/>
  <sheetViews>
    <sheetView topLeftCell="B1" workbookViewId="0">
      <selection activeCell="L12" sqref="L12"/>
    </sheetView>
  </sheetViews>
  <sheetFormatPr baseColWidth="10" defaultRowHeight="17" x14ac:dyDescent="0.2"/>
  <cols>
    <col min="1" max="1" width="13.6640625" style="3" customWidth="1"/>
    <col min="2" max="16384" width="10.83203125" style="3"/>
  </cols>
  <sheetData>
    <row r="1" spans="1:13" x14ac:dyDescent="0.2">
      <c r="A1" s="6" t="s">
        <v>108</v>
      </c>
    </row>
    <row r="2" spans="1:13" x14ac:dyDescent="0.2">
      <c r="B2" s="36" t="s">
        <v>52</v>
      </c>
      <c r="C2" s="36"/>
      <c r="D2" s="36"/>
      <c r="E2" s="36"/>
      <c r="F2" s="36"/>
      <c r="G2" s="36"/>
      <c r="H2" s="36" t="s">
        <v>44</v>
      </c>
      <c r="I2" s="36"/>
      <c r="J2" s="36"/>
      <c r="K2" s="36"/>
      <c r="L2" s="36"/>
      <c r="M2" s="36"/>
    </row>
    <row r="3" spans="1:13" ht="19" x14ac:dyDescent="0.2">
      <c r="A3" s="17" t="s">
        <v>109</v>
      </c>
      <c r="B3" s="26">
        <v>7.46586207</v>
      </c>
      <c r="C3" s="26">
        <v>10.9126154</v>
      </c>
      <c r="D3" s="26">
        <v>10.995074300000001</v>
      </c>
      <c r="E3" s="26">
        <v>2.1742741900000002</v>
      </c>
      <c r="F3" s="26">
        <v>9.9425000000000008</v>
      </c>
      <c r="G3" s="26">
        <v>12.4213776</v>
      </c>
      <c r="H3" s="26">
        <v>12.5403</v>
      </c>
      <c r="I3" s="26">
        <v>15.659628700000001</v>
      </c>
      <c r="J3" s="26">
        <v>11.741099999999999</v>
      </c>
      <c r="K3" s="26">
        <v>17.202717400000001</v>
      </c>
      <c r="L3" s="26">
        <v>24.611911800000001</v>
      </c>
      <c r="M3" s="2"/>
    </row>
    <row r="4" spans="1:13" ht="19" x14ac:dyDescent="0.2">
      <c r="A4" s="17" t="s">
        <v>110</v>
      </c>
      <c r="B4" s="26">
        <v>8.0143902400000009</v>
      </c>
      <c r="C4" s="26">
        <v>8.0558333300000005</v>
      </c>
      <c r="D4" s="26">
        <v>18.2328571</v>
      </c>
      <c r="E4" s="26">
        <v>8.9656034499999997</v>
      </c>
      <c r="F4" s="26"/>
      <c r="G4" s="26"/>
      <c r="H4" s="26">
        <v>5.6235365899999996</v>
      </c>
      <c r="I4" s="26">
        <v>7.3650000000000002</v>
      </c>
      <c r="J4" s="26">
        <v>7.53</v>
      </c>
      <c r="K4" s="26">
        <v>10.7525</v>
      </c>
      <c r="L4" s="26"/>
      <c r="M4" s="2"/>
    </row>
    <row r="5" spans="1:13" x14ac:dyDescent="0.2">
      <c r="A5" s="4"/>
    </row>
    <row r="6" spans="1:13" x14ac:dyDescent="0.2">
      <c r="A6" s="6" t="s">
        <v>111</v>
      </c>
    </row>
    <row r="7" spans="1:13" x14ac:dyDescent="0.2">
      <c r="A7" s="20"/>
      <c r="B7" s="19" t="s">
        <v>21</v>
      </c>
      <c r="C7" s="19" t="s">
        <v>22</v>
      </c>
      <c r="D7" s="19" t="s">
        <v>23</v>
      </c>
      <c r="E7" s="19" t="s">
        <v>24</v>
      </c>
      <c r="F7" s="19" t="s">
        <v>25</v>
      </c>
    </row>
    <row r="8" spans="1:13" x14ac:dyDescent="0.2">
      <c r="A8" s="38" t="s">
        <v>112</v>
      </c>
      <c r="B8" s="21">
        <v>145</v>
      </c>
      <c r="C8" s="21">
        <v>244</v>
      </c>
      <c r="D8" s="21">
        <v>233</v>
      </c>
      <c r="E8" s="21">
        <v>140</v>
      </c>
      <c r="F8" s="21">
        <v>111</v>
      </c>
    </row>
    <row r="9" spans="1:13" x14ac:dyDescent="0.2">
      <c r="A9" s="38"/>
      <c r="B9" s="21">
        <v>153</v>
      </c>
      <c r="C9" s="21">
        <v>348</v>
      </c>
      <c r="D9" s="21">
        <v>245</v>
      </c>
      <c r="E9" s="21">
        <v>160</v>
      </c>
      <c r="F9" s="21">
        <v>95</v>
      </c>
    </row>
    <row r="10" spans="1:13" x14ac:dyDescent="0.2">
      <c r="A10" s="38"/>
      <c r="B10" s="21">
        <v>147</v>
      </c>
      <c r="C10" s="21">
        <v>367</v>
      </c>
      <c r="D10" s="21">
        <v>188</v>
      </c>
      <c r="E10" s="21">
        <v>197</v>
      </c>
      <c r="F10" s="21">
        <v>96</v>
      </c>
    </row>
    <row r="11" spans="1:13" x14ac:dyDescent="0.2">
      <c r="A11" s="38"/>
      <c r="B11" s="21">
        <v>153</v>
      </c>
      <c r="C11" s="21">
        <v>227</v>
      </c>
      <c r="D11" s="21">
        <v>132</v>
      </c>
      <c r="E11" s="21">
        <v>101</v>
      </c>
      <c r="F11" s="21"/>
    </row>
    <row r="12" spans="1:13" x14ac:dyDescent="0.2">
      <c r="A12" s="38"/>
      <c r="B12" s="21">
        <v>118</v>
      </c>
      <c r="C12" s="21">
        <v>303</v>
      </c>
      <c r="D12" s="21">
        <v>175</v>
      </c>
      <c r="E12" s="21">
        <v>148</v>
      </c>
      <c r="F12" s="21">
        <v>94</v>
      </c>
    </row>
    <row r="13" spans="1:13" x14ac:dyDescent="0.2">
      <c r="A13" s="38"/>
      <c r="B13" s="21">
        <v>135</v>
      </c>
      <c r="C13" s="21">
        <v>242</v>
      </c>
      <c r="D13" s="21">
        <v>250</v>
      </c>
      <c r="E13" s="21">
        <v>199</v>
      </c>
      <c r="F13" s="21">
        <v>101</v>
      </c>
    </row>
    <row r="14" spans="1:13" x14ac:dyDescent="0.2">
      <c r="A14" s="38" t="s">
        <v>113</v>
      </c>
      <c r="B14" s="21">
        <v>165</v>
      </c>
      <c r="C14" s="21">
        <v>371</v>
      </c>
      <c r="D14" s="21">
        <v>276</v>
      </c>
      <c r="E14" s="21">
        <v>177</v>
      </c>
      <c r="F14" s="21">
        <v>152</v>
      </c>
    </row>
    <row r="15" spans="1:13" x14ac:dyDescent="0.2">
      <c r="A15" s="38"/>
      <c r="B15" s="21">
        <v>168</v>
      </c>
      <c r="C15" s="21">
        <v>403</v>
      </c>
      <c r="D15" s="21">
        <v>253</v>
      </c>
      <c r="E15" s="21">
        <v>246</v>
      </c>
      <c r="F15" s="21">
        <v>145</v>
      </c>
    </row>
    <row r="16" spans="1:13" x14ac:dyDescent="0.2">
      <c r="A16" s="38"/>
      <c r="B16" s="21">
        <v>145</v>
      </c>
      <c r="C16" s="21">
        <v>412</v>
      </c>
      <c r="D16" s="21">
        <v>204</v>
      </c>
      <c r="E16" s="21">
        <v>161</v>
      </c>
      <c r="F16" s="21">
        <v>111</v>
      </c>
    </row>
    <row r="17" spans="1:13" x14ac:dyDescent="0.2">
      <c r="A17" s="38"/>
      <c r="B17" s="21">
        <v>157</v>
      </c>
      <c r="C17" s="21">
        <v>447</v>
      </c>
      <c r="D17" s="21">
        <v>312</v>
      </c>
      <c r="E17" s="21">
        <v>167</v>
      </c>
      <c r="F17" s="21">
        <v>121</v>
      </c>
    </row>
    <row r="18" spans="1:13" x14ac:dyDescent="0.2">
      <c r="A18" s="38"/>
      <c r="B18" s="3">
        <v>200</v>
      </c>
      <c r="C18" s="3">
        <v>555</v>
      </c>
      <c r="D18" s="3">
        <v>449</v>
      </c>
      <c r="E18" s="3">
        <v>224</v>
      </c>
      <c r="F18" s="3">
        <v>122</v>
      </c>
    </row>
    <row r="19" spans="1:13" x14ac:dyDescent="0.2">
      <c r="A19" s="38" t="s">
        <v>114</v>
      </c>
      <c r="B19" s="21">
        <v>163</v>
      </c>
      <c r="C19" s="21">
        <v>334</v>
      </c>
      <c r="D19" s="21">
        <v>235</v>
      </c>
      <c r="E19" s="21">
        <v>112</v>
      </c>
      <c r="F19" s="21"/>
    </row>
    <row r="20" spans="1:13" x14ac:dyDescent="0.2">
      <c r="A20" s="38"/>
      <c r="B20" s="21">
        <v>146</v>
      </c>
      <c r="C20" s="21">
        <v>304</v>
      </c>
      <c r="D20" s="21">
        <v>215</v>
      </c>
      <c r="E20" s="21">
        <v>134</v>
      </c>
      <c r="F20" s="21"/>
    </row>
    <row r="21" spans="1:13" x14ac:dyDescent="0.2">
      <c r="A21" s="38"/>
      <c r="B21" s="21">
        <v>127</v>
      </c>
      <c r="C21" s="21">
        <v>237</v>
      </c>
      <c r="D21" s="21">
        <v>347</v>
      </c>
      <c r="E21" s="21">
        <v>191</v>
      </c>
      <c r="F21" s="21">
        <v>107</v>
      </c>
    </row>
    <row r="22" spans="1:13" x14ac:dyDescent="0.2">
      <c r="A22" s="38"/>
      <c r="B22" s="21">
        <v>154</v>
      </c>
      <c r="C22" s="21">
        <v>398</v>
      </c>
      <c r="D22" s="21">
        <v>169</v>
      </c>
      <c r="E22" s="21">
        <v>175</v>
      </c>
      <c r="F22" s="21">
        <v>117</v>
      </c>
    </row>
    <row r="23" spans="1:13" x14ac:dyDescent="0.2">
      <c r="A23" s="38" t="s">
        <v>115</v>
      </c>
      <c r="B23" s="21">
        <v>198</v>
      </c>
      <c r="C23" s="21">
        <v>395</v>
      </c>
      <c r="D23" s="21">
        <v>180</v>
      </c>
      <c r="E23" s="21">
        <v>98</v>
      </c>
      <c r="F23" s="21"/>
    </row>
    <row r="24" spans="1:13" x14ac:dyDescent="0.2">
      <c r="A24" s="38"/>
      <c r="B24" s="21">
        <v>224</v>
      </c>
      <c r="C24" s="21">
        <v>484</v>
      </c>
      <c r="D24" s="21">
        <v>195</v>
      </c>
      <c r="E24" s="21">
        <v>79</v>
      </c>
      <c r="F24" s="21"/>
    </row>
    <row r="25" spans="1:13" x14ac:dyDescent="0.2">
      <c r="A25" s="38"/>
      <c r="B25" s="3">
        <v>190</v>
      </c>
      <c r="C25" s="3">
        <v>315</v>
      </c>
      <c r="D25" s="3">
        <v>232</v>
      </c>
      <c r="E25" s="3">
        <v>211</v>
      </c>
      <c r="F25" s="3">
        <v>197</v>
      </c>
    </row>
    <row r="26" spans="1:13" x14ac:dyDescent="0.2">
      <c r="A26" s="38"/>
      <c r="B26" s="3">
        <v>205</v>
      </c>
      <c r="C26" s="3">
        <v>548</v>
      </c>
      <c r="D26" s="3">
        <v>220</v>
      </c>
      <c r="E26" s="3">
        <v>166</v>
      </c>
    </row>
    <row r="29" spans="1:13" x14ac:dyDescent="0.2">
      <c r="A29" s="6" t="s">
        <v>116</v>
      </c>
    </row>
    <row r="30" spans="1:13" x14ac:dyDescent="0.2">
      <c r="B30" s="36" t="s">
        <v>52</v>
      </c>
      <c r="C30" s="36"/>
      <c r="D30" s="36"/>
      <c r="E30" s="36"/>
      <c r="F30" s="36"/>
      <c r="G30" s="36"/>
      <c r="H30" s="36" t="s">
        <v>44</v>
      </c>
      <c r="I30" s="36"/>
      <c r="J30" s="36"/>
      <c r="K30" s="36"/>
      <c r="L30" s="36"/>
      <c r="M30" s="36"/>
    </row>
    <row r="31" spans="1:13" ht="19" x14ac:dyDescent="0.2">
      <c r="A31" s="17" t="s">
        <v>109</v>
      </c>
      <c r="B31" s="2">
        <v>69</v>
      </c>
      <c r="C31" s="2">
        <v>80</v>
      </c>
      <c r="D31" s="2">
        <v>68</v>
      </c>
      <c r="E31" s="2">
        <v>81</v>
      </c>
      <c r="F31" s="2">
        <v>80</v>
      </c>
      <c r="G31" s="2"/>
      <c r="H31" s="2">
        <v>71</v>
      </c>
      <c r="I31" s="2">
        <v>72</v>
      </c>
      <c r="J31" s="2">
        <v>55</v>
      </c>
      <c r="K31" s="2">
        <v>75</v>
      </c>
      <c r="L31" s="2">
        <v>66</v>
      </c>
      <c r="M31" s="2"/>
    </row>
    <row r="32" spans="1:13" ht="19" x14ac:dyDescent="0.2">
      <c r="A32" s="17" t="s">
        <v>110</v>
      </c>
      <c r="B32" s="2">
        <v>62</v>
      </c>
      <c r="C32" s="2">
        <v>66</v>
      </c>
      <c r="D32" s="2">
        <v>69</v>
      </c>
      <c r="E32" s="2">
        <v>68</v>
      </c>
      <c r="F32" s="2">
        <v>69</v>
      </c>
      <c r="G32" s="2"/>
      <c r="H32" s="2">
        <v>69</v>
      </c>
      <c r="I32" s="2">
        <v>71</v>
      </c>
      <c r="J32" s="2">
        <v>62</v>
      </c>
      <c r="K32" s="2">
        <v>64.2</v>
      </c>
      <c r="L32" s="2"/>
      <c r="M32" s="2"/>
    </row>
    <row r="34" spans="1:17" x14ac:dyDescent="0.2">
      <c r="A34" s="6" t="s">
        <v>117</v>
      </c>
    </row>
    <row r="35" spans="1:17" x14ac:dyDescent="0.2">
      <c r="B35" s="36" t="s">
        <v>52</v>
      </c>
      <c r="C35" s="36"/>
      <c r="D35" s="36"/>
      <c r="E35" s="36"/>
      <c r="F35" s="36"/>
      <c r="G35" s="36"/>
      <c r="H35" s="36"/>
      <c r="I35" s="36" t="s">
        <v>44</v>
      </c>
      <c r="J35" s="36"/>
      <c r="K35" s="36"/>
      <c r="L35" s="36"/>
      <c r="M35" s="36"/>
      <c r="N35" s="36"/>
      <c r="O35" s="36"/>
    </row>
    <row r="36" spans="1:17" ht="19" x14ac:dyDescent="0.2">
      <c r="A36" s="17" t="s">
        <v>109</v>
      </c>
      <c r="B36" s="26">
        <v>17.2265899</v>
      </c>
      <c r="C36" s="26">
        <v>14.127368199999999</v>
      </c>
      <c r="D36" s="26">
        <v>11.8385757</v>
      </c>
      <c r="E36" s="26">
        <v>6.7254807300000001</v>
      </c>
      <c r="F36" s="26">
        <v>14.8946504</v>
      </c>
      <c r="G36" s="26">
        <v>11.82277</v>
      </c>
      <c r="H36" s="26"/>
      <c r="I36" s="26">
        <v>5.6806945600000001</v>
      </c>
      <c r="J36" s="26">
        <v>6.75484844</v>
      </c>
      <c r="K36" s="26">
        <v>7.8930192200000002</v>
      </c>
      <c r="L36" s="26">
        <v>6.8863685400000003</v>
      </c>
      <c r="M36" s="26">
        <v>12.8509156</v>
      </c>
      <c r="N36" s="26"/>
      <c r="O36" s="26"/>
      <c r="P36" s="31"/>
      <c r="Q36" s="31"/>
    </row>
    <row r="37" spans="1:17" ht="19" x14ac:dyDescent="0.2">
      <c r="A37" s="17" t="s">
        <v>110</v>
      </c>
      <c r="B37" s="26">
        <v>21.913050699999999</v>
      </c>
      <c r="C37" s="26">
        <v>9.2672639100000005</v>
      </c>
      <c r="D37" s="26">
        <v>10.7301103</v>
      </c>
      <c r="E37" s="26">
        <v>7.9445702699999998</v>
      </c>
      <c r="F37" s="26"/>
      <c r="G37" s="26"/>
      <c r="H37" s="26"/>
      <c r="I37" s="26">
        <v>11.595387199999999</v>
      </c>
      <c r="J37" s="26">
        <v>15.2553397</v>
      </c>
      <c r="K37" s="26">
        <v>6.7368115099999999</v>
      </c>
      <c r="L37" s="26">
        <v>11.5901826</v>
      </c>
      <c r="M37" s="26"/>
      <c r="N37" s="26"/>
      <c r="O37" s="26"/>
      <c r="P37" s="31"/>
      <c r="Q37" s="31"/>
    </row>
    <row r="38" spans="1:17" x14ac:dyDescent="0.2">
      <c r="B38" s="31"/>
      <c r="C38" s="31"/>
      <c r="D38" s="31"/>
      <c r="E38" s="31"/>
      <c r="F38" s="31"/>
      <c r="G38" s="31"/>
      <c r="H38" s="31"/>
      <c r="I38" s="31"/>
      <c r="J38" s="31"/>
      <c r="K38" s="31"/>
      <c r="L38" s="31"/>
      <c r="M38" s="31"/>
      <c r="N38" s="31"/>
      <c r="O38" s="31"/>
      <c r="P38" s="31"/>
      <c r="Q38" s="31"/>
    </row>
    <row r="39" spans="1:17" x14ac:dyDescent="0.2">
      <c r="B39" s="31"/>
      <c r="C39" s="31"/>
      <c r="D39" s="31"/>
      <c r="E39" s="31"/>
      <c r="F39" s="31"/>
      <c r="G39" s="31"/>
      <c r="H39" s="31"/>
      <c r="I39" s="31"/>
      <c r="J39" s="31"/>
      <c r="K39" s="31"/>
      <c r="L39" s="31"/>
      <c r="M39" s="31"/>
      <c r="N39" s="31"/>
      <c r="O39" s="31"/>
      <c r="P39" s="31"/>
      <c r="Q39" s="31"/>
    </row>
    <row r="40" spans="1:17" x14ac:dyDescent="0.2">
      <c r="A40" s="6" t="s">
        <v>118</v>
      </c>
      <c r="B40" s="31"/>
      <c r="C40" s="31"/>
      <c r="D40" s="31"/>
      <c r="E40" s="31"/>
      <c r="F40" s="31"/>
      <c r="G40" s="31"/>
      <c r="H40" s="31"/>
      <c r="I40" s="31"/>
      <c r="J40" s="31"/>
      <c r="K40" s="31"/>
      <c r="L40" s="31"/>
      <c r="M40" s="31"/>
      <c r="N40" s="31"/>
      <c r="O40" s="31"/>
      <c r="P40" s="31"/>
      <c r="Q40" s="31"/>
    </row>
    <row r="41" spans="1:17" x14ac:dyDescent="0.2">
      <c r="A41" s="3" t="s">
        <v>88</v>
      </c>
      <c r="B41" s="31"/>
      <c r="C41" s="31"/>
      <c r="D41" s="31"/>
      <c r="E41" s="31"/>
      <c r="F41" s="31"/>
      <c r="G41" s="31"/>
      <c r="H41" s="31"/>
      <c r="I41" s="31"/>
      <c r="J41" s="31"/>
      <c r="K41" s="31"/>
      <c r="L41" s="31"/>
      <c r="M41" s="31"/>
      <c r="N41" s="31"/>
      <c r="O41" s="31"/>
      <c r="P41" s="31"/>
      <c r="Q41" s="31"/>
    </row>
    <row r="42" spans="1:17" x14ac:dyDescent="0.2">
      <c r="B42" s="39" t="s">
        <v>52</v>
      </c>
      <c r="C42" s="39"/>
      <c r="D42" s="39"/>
      <c r="E42" s="39"/>
      <c r="F42" s="39"/>
      <c r="G42" s="39"/>
      <c r="H42" s="39"/>
      <c r="I42" s="39"/>
      <c r="J42" s="39" t="s">
        <v>44</v>
      </c>
      <c r="K42" s="39"/>
      <c r="L42" s="39"/>
      <c r="M42" s="39"/>
      <c r="N42" s="39"/>
      <c r="O42" s="39"/>
      <c r="P42" s="39"/>
      <c r="Q42" s="39"/>
    </row>
    <row r="43" spans="1:17" ht="19" x14ac:dyDescent="0.2">
      <c r="A43" s="17" t="s">
        <v>109</v>
      </c>
      <c r="B43" s="26">
        <v>95.594133299999996</v>
      </c>
      <c r="C43" s="26">
        <v>95.599975499999999</v>
      </c>
      <c r="D43" s="26">
        <v>117.774327</v>
      </c>
      <c r="E43" s="26">
        <v>114.48387700000001</v>
      </c>
      <c r="F43" s="26">
        <v>126.228236</v>
      </c>
      <c r="G43" s="26">
        <v>80.698557100000002</v>
      </c>
      <c r="H43" s="26">
        <v>91.298464100000004</v>
      </c>
      <c r="I43" s="26">
        <v>78.322463099999993</v>
      </c>
      <c r="J43" s="26">
        <v>62.847314699999998</v>
      </c>
      <c r="K43" s="26">
        <v>48.602047900000002</v>
      </c>
      <c r="L43" s="26">
        <v>32.995994799999998</v>
      </c>
      <c r="M43" s="26">
        <v>82.771364800000001</v>
      </c>
      <c r="N43" s="26"/>
      <c r="O43" s="26"/>
      <c r="P43" s="26"/>
      <c r="Q43" s="26"/>
    </row>
    <row r="44" spans="1:17" ht="19" x14ac:dyDescent="0.2">
      <c r="A44" s="17" t="s">
        <v>110</v>
      </c>
      <c r="B44" s="26">
        <v>89.8879132</v>
      </c>
      <c r="C44" s="26">
        <v>79.057088199999995</v>
      </c>
      <c r="D44" s="26"/>
      <c r="E44" s="26">
        <v>155.12635399999999</v>
      </c>
      <c r="F44" s="26">
        <v>117.348962</v>
      </c>
      <c r="G44" s="26"/>
      <c r="H44" s="26"/>
      <c r="I44" s="26"/>
      <c r="J44" s="26">
        <v>168.55865600000001</v>
      </c>
      <c r="K44" s="26">
        <v>131.14101500000001</v>
      </c>
      <c r="L44" s="26">
        <v>136.43862200000001</v>
      </c>
      <c r="M44" s="26">
        <v>134.99601799999999</v>
      </c>
      <c r="N44" s="26"/>
      <c r="O44" s="26"/>
      <c r="P44" s="26"/>
      <c r="Q44" s="26"/>
    </row>
    <row r="45" spans="1:17" x14ac:dyDescent="0.2">
      <c r="B45" s="31"/>
      <c r="C45" s="31"/>
      <c r="D45" s="31"/>
      <c r="E45" s="31"/>
      <c r="F45" s="31"/>
      <c r="G45" s="31"/>
      <c r="H45" s="31"/>
      <c r="I45" s="31"/>
      <c r="J45" s="31"/>
      <c r="K45" s="31"/>
      <c r="L45" s="31"/>
      <c r="M45" s="31"/>
      <c r="N45" s="31"/>
      <c r="O45" s="31"/>
      <c r="P45" s="31"/>
      <c r="Q45" s="31"/>
    </row>
    <row r="46" spans="1:17" x14ac:dyDescent="0.2">
      <c r="A46" s="3" t="s">
        <v>89</v>
      </c>
      <c r="B46" s="31"/>
      <c r="C46" s="31"/>
      <c r="D46" s="31"/>
      <c r="E46" s="31"/>
      <c r="F46" s="31"/>
      <c r="G46" s="31"/>
      <c r="H46" s="31"/>
      <c r="I46" s="31"/>
      <c r="J46" s="31"/>
      <c r="K46" s="31"/>
      <c r="L46" s="31"/>
      <c r="M46" s="31"/>
      <c r="N46" s="31"/>
      <c r="O46" s="31"/>
      <c r="P46" s="31"/>
      <c r="Q46" s="31"/>
    </row>
    <row r="47" spans="1:17" x14ac:dyDescent="0.2">
      <c r="B47" s="39" t="s">
        <v>52</v>
      </c>
      <c r="C47" s="39"/>
      <c r="D47" s="39"/>
      <c r="E47" s="39"/>
      <c r="F47" s="39"/>
      <c r="G47" s="39"/>
      <c r="H47" s="39"/>
      <c r="I47" s="39"/>
      <c r="J47" s="39" t="s">
        <v>44</v>
      </c>
      <c r="K47" s="39"/>
      <c r="L47" s="39"/>
      <c r="M47" s="39"/>
      <c r="N47" s="39"/>
      <c r="O47" s="39"/>
      <c r="P47" s="39"/>
      <c r="Q47" s="39"/>
    </row>
    <row r="48" spans="1:17" ht="19" x14ac:dyDescent="0.2">
      <c r="A48" s="17" t="s">
        <v>109</v>
      </c>
      <c r="B48" s="26">
        <v>80.864195100000003</v>
      </c>
      <c r="C48" s="26">
        <v>85.216746799999996</v>
      </c>
      <c r="D48" s="26">
        <v>89.1663918</v>
      </c>
      <c r="E48" s="26">
        <v>146.499177</v>
      </c>
      <c r="F48" s="26">
        <v>135.26115899999999</v>
      </c>
      <c r="G48" s="26">
        <v>104.528165</v>
      </c>
      <c r="H48" s="26">
        <v>84.803234700000004</v>
      </c>
      <c r="I48" s="26">
        <v>73.660804200000001</v>
      </c>
      <c r="J48" s="26">
        <v>57.739091700000003</v>
      </c>
      <c r="K48" s="26">
        <v>56.2285234</v>
      </c>
      <c r="L48" s="26">
        <v>41.145961700000001</v>
      </c>
      <c r="M48" s="26">
        <v>93.266860699999995</v>
      </c>
      <c r="N48" s="26"/>
      <c r="O48" s="26"/>
      <c r="P48" s="26"/>
      <c r="Q48" s="26"/>
    </row>
    <row r="49" spans="1:17" ht="19" x14ac:dyDescent="0.2">
      <c r="A49" s="17" t="s">
        <v>110</v>
      </c>
      <c r="B49" s="26">
        <v>80.549923699999994</v>
      </c>
      <c r="C49" s="26">
        <v>90.3036484</v>
      </c>
      <c r="D49" s="26"/>
      <c r="E49" s="26">
        <v>132.04262299999999</v>
      </c>
      <c r="F49" s="26">
        <v>130.65686400000001</v>
      </c>
      <c r="G49" s="26"/>
      <c r="H49" s="26"/>
      <c r="I49" s="26"/>
      <c r="J49" s="26">
        <v>169.30702099999999</v>
      </c>
      <c r="K49" s="26">
        <v>121.39254800000001</v>
      </c>
      <c r="L49" s="26">
        <v>143.71146200000001</v>
      </c>
      <c r="M49" s="26">
        <v>148.429069</v>
      </c>
      <c r="N49" s="26"/>
      <c r="O49" s="26"/>
      <c r="P49" s="26"/>
      <c r="Q49" s="26"/>
    </row>
    <row r="50" spans="1:17" x14ac:dyDescent="0.2">
      <c r="B50" s="31"/>
      <c r="C50" s="31"/>
      <c r="D50" s="31"/>
      <c r="E50" s="31"/>
      <c r="F50" s="31"/>
      <c r="G50" s="31"/>
      <c r="H50" s="31"/>
      <c r="I50" s="31"/>
      <c r="J50" s="31"/>
      <c r="K50" s="31"/>
      <c r="L50" s="31"/>
      <c r="M50" s="31"/>
      <c r="N50" s="31"/>
      <c r="O50" s="31"/>
      <c r="P50" s="31"/>
      <c r="Q50" s="31"/>
    </row>
    <row r="51" spans="1:17" x14ac:dyDescent="0.2">
      <c r="A51" s="3" t="s">
        <v>90</v>
      </c>
      <c r="B51" s="31"/>
      <c r="C51" s="31"/>
      <c r="D51" s="31"/>
      <c r="E51" s="31"/>
      <c r="F51" s="31"/>
      <c r="G51" s="31"/>
      <c r="H51" s="31"/>
      <c r="I51" s="31"/>
      <c r="J51" s="31"/>
      <c r="K51" s="31"/>
      <c r="L51" s="31"/>
      <c r="M51" s="31"/>
      <c r="N51" s="31"/>
      <c r="O51" s="31"/>
      <c r="P51" s="31"/>
      <c r="Q51" s="31"/>
    </row>
    <row r="52" spans="1:17" x14ac:dyDescent="0.2">
      <c r="B52" s="39" t="s">
        <v>52</v>
      </c>
      <c r="C52" s="39"/>
      <c r="D52" s="39"/>
      <c r="E52" s="39"/>
      <c r="F52" s="39"/>
      <c r="G52" s="39"/>
      <c r="H52" s="39"/>
      <c r="I52" s="39"/>
      <c r="J52" s="39" t="s">
        <v>44</v>
      </c>
      <c r="K52" s="39"/>
      <c r="L52" s="39"/>
      <c r="M52" s="39"/>
      <c r="N52" s="39"/>
      <c r="O52" s="39"/>
      <c r="P52" s="39"/>
      <c r="Q52" s="39"/>
    </row>
    <row r="53" spans="1:17" ht="19" x14ac:dyDescent="0.2">
      <c r="A53" s="17" t="s">
        <v>109</v>
      </c>
      <c r="B53" s="26">
        <v>60.181838399999997</v>
      </c>
      <c r="C53" s="26">
        <v>91.149103199999999</v>
      </c>
      <c r="D53" s="26">
        <v>109.968141</v>
      </c>
      <c r="E53" s="26">
        <v>109.53212499999999</v>
      </c>
      <c r="F53" s="26">
        <v>127.635417</v>
      </c>
      <c r="G53" s="26">
        <v>127.847059</v>
      </c>
      <c r="H53" s="26">
        <v>74.364792300000005</v>
      </c>
      <c r="I53" s="26">
        <v>99.321345500000007</v>
      </c>
      <c r="J53" s="26">
        <v>32.699606899999999</v>
      </c>
      <c r="K53" s="26">
        <v>61.561174999999999</v>
      </c>
      <c r="L53" s="26">
        <v>76.435768999999993</v>
      </c>
      <c r="M53" s="26">
        <v>113.638277</v>
      </c>
      <c r="N53" s="26"/>
      <c r="O53" s="26"/>
      <c r="P53" s="26"/>
      <c r="Q53" s="26"/>
    </row>
    <row r="54" spans="1:17" ht="19" x14ac:dyDescent="0.2">
      <c r="A54" s="17" t="s">
        <v>110</v>
      </c>
      <c r="B54" s="26">
        <v>63.179232300000002</v>
      </c>
      <c r="C54" s="26">
        <v>50.260355599999997</v>
      </c>
      <c r="D54" s="26"/>
      <c r="E54" s="26">
        <v>73.3659155</v>
      </c>
      <c r="F54" s="26">
        <v>110.69745</v>
      </c>
      <c r="G54" s="26"/>
      <c r="H54" s="26"/>
      <c r="I54" s="26"/>
      <c r="J54" s="26">
        <v>126.206485</v>
      </c>
      <c r="K54" s="26">
        <v>111.55117199999999</v>
      </c>
      <c r="L54" s="26">
        <v>137.22779700000001</v>
      </c>
      <c r="M54" s="26">
        <v>111.69408300000001</v>
      </c>
      <c r="N54" s="26"/>
      <c r="O54" s="26"/>
      <c r="P54" s="26"/>
      <c r="Q54" s="26"/>
    </row>
    <row r="55" spans="1:17" x14ac:dyDescent="0.2">
      <c r="B55" s="31"/>
      <c r="C55" s="31"/>
      <c r="D55" s="31"/>
      <c r="E55" s="31"/>
      <c r="F55" s="31"/>
      <c r="G55" s="31"/>
      <c r="H55" s="31"/>
      <c r="I55" s="31"/>
      <c r="J55" s="31"/>
      <c r="K55" s="31"/>
      <c r="L55" s="31"/>
      <c r="M55" s="31"/>
      <c r="N55" s="31"/>
      <c r="O55" s="31"/>
      <c r="P55" s="31"/>
      <c r="Q55" s="31"/>
    </row>
    <row r="56" spans="1:17" x14ac:dyDescent="0.2">
      <c r="B56" s="31"/>
      <c r="C56" s="31"/>
      <c r="D56" s="31"/>
      <c r="E56" s="31"/>
      <c r="F56" s="31"/>
      <c r="G56" s="31"/>
      <c r="H56" s="31"/>
      <c r="I56" s="31"/>
      <c r="J56" s="31"/>
      <c r="K56" s="31"/>
      <c r="L56" s="31"/>
      <c r="M56" s="31"/>
      <c r="N56" s="31"/>
      <c r="O56" s="31"/>
      <c r="P56" s="31"/>
      <c r="Q56" s="31"/>
    </row>
    <row r="57" spans="1:17" x14ac:dyDescent="0.2">
      <c r="A57" s="6" t="s">
        <v>119</v>
      </c>
      <c r="B57" s="31"/>
      <c r="C57" s="31"/>
      <c r="D57" s="31"/>
      <c r="E57" s="31"/>
      <c r="F57" s="31"/>
      <c r="G57" s="31"/>
      <c r="H57" s="31"/>
      <c r="I57" s="31"/>
      <c r="J57" s="31"/>
      <c r="K57" s="31"/>
      <c r="L57" s="31"/>
      <c r="M57" s="31"/>
      <c r="N57" s="31"/>
      <c r="O57" s="31"/>
      <c r="P57" s="31"/>
      <c r="Q57" s="31"/>
    </row>
    <row r="58" spans="1:17" x14ac:dyDescent="0.2">
      <c r="A58" s="22" t="s">
        <v>122</v>
      </c>
      <c r="B58" s="39" t="s">
        <v>52</v>
      </c>
      <c r="C58" s="39"/>
      <c r="D58" s="39"/>
      <c r="E58" s="39"/>
      <c r="F58" s="39"/>
      <c r="G58" s="39"/>
      <c r="H58" s="39"/>
      <c r="I58" s="39" t="s">
        <v>44</v>
      </c>
      <c r="J58" s="39"/>
      <c r="K58" s="39"/>
      <c r="L58" s="39"/>
      <c r="M58" s="39"/>
      <c r="N58" s="39"/>
      <c r="O58" s="39"/>
      <c r="P58" s="31"/>
      <c r="Q58" s="31"/>
    </row>
    <row r="59" spans="1:17" ht="19" x14ac:dyDescent="0.2">
      <c r="A59" s="17" t="s">
        <v>109</v>
      </c>
      <c r="B59" s="25">
        <v>1.3320000000000001</v>
      </c>
      <c r="C59" s="25">
        <v>0.28299999999999997</v>
      </c>
      <c r="D59" s="25">
        <v>1.079</v>
      </c>
      <c r="E59" s="25">
        <v>0.81799999999999995</v>
      </c>
      <c r="F59" s="25">
        <v>1.488</v>
      </c>
      <c r="G59" s="25"/>
      <c r="H59" s="25"/>
      <c r="I59" s="25">
        <v>0.54200000000000004</v>
      </c>
      <c r="J59" s="25">
        <v>0.35699999999999998</v>
      </c>
      <c r="K59" s="25">
        <v>0.79</v>
      </c>
      <c r="L59" s="25">
        <v>0.317</v>
      </c>
      <c r="M59" s="25">
        <v>0.33500000000000002</v>
      </c>
      <c r="N59" s="25"/>
      <c r="O59" s="25"/>
      <c r="P59" s="31"/>
      <c r="Q59" s="31"/>
    </row>
    <row r="60" spans="1:17" ht="19" x14ac:dyDescent="0.2">
      <c r="A60" s="17" t="s">
        <v>110</v>
      </c>
      <c r="B60" s="25">
        <v>0.91400000000000003</v>
      </c>
      <c r="C60" s="25">
        <v>1.2450000000000001</v>
      </c>
      <c r="D60" s="25">
        <v>0.51</v>
      </c>
      <c r="E60" s="25">
        <v>0.71199999999999997</v>
      </c>
      <c r="F60" s="25"/>
      <c r="G60" s="25"/>
      <c r="H60" s="25"/>
      <c r="I60" s="25">
        <v>0.505</v>
      </c>
      <c r="J60" s="25">
        <v>0.68</v>
      </c>
      <c r="K60" s="25">
        <v>1.387</v>
      </c>
      <c r="L60" s="25">
        <v>0.47799999999999998</v>
      </c>
      <c r="M60" s="25"/>
      <c r="N60" s="25"/>
      <c r="O60" s="25"/>
      <c r="P60" s="31"/>
      <c r="Q60" s="31"/>
    </row>
    <row r="61" spans="1:17" x14ac:dyDescent="0.2">
      <c r="B61" s="28"/>
      <c r="C61" s="28"/>
      <c r="D61" s="28"/>
      <c r="E61" s="28"/>
      <c r="F61" s="28"/>
      <c r="G61" s="28"/>
      <c r="H61" s="28"/>
      <c r="I61" s="28"/>
      <c r="J61" s="28"/>
      <c r="K61" s="28"/>
      <c r="L61" s="28"/>
      <c r="M61" s="28"/>
      <c r="N61" s="28"/>
      <c r="O61" s="28"/>
      <c r="P61" s="31"/>
      <c r="Q61" s="31"/>
    </row>
    <row r="62" spans="1:17" x14ac:dyDescent="0.2">
      <c r="A62" s="22" t="s">
        <v>120</v>
      </c>
      <c r="B62" s="37" t="s">
        <v>52</v>
      </c>
      <c r="C62" s="37"/>
      <c r="D62" s="37"/>
      <c r="E62" s="37"/>
      <c r="F62" s="37"/>
      <c r="G62" s="37"/>
      <c r="H62" s="37"/>
      <c r="I62" s="37" t="s">
        <v>44</v>
      </c>
      <c r="J62" s="37"/>
      <c r="K62" s="37"/>
      <c r="L62" s="37"/>
      <c r="M62" s="37"/>
      <c r="N62" s="37"/>
      <c r="O62" s="37"/>
      <c r="P62" s="31"/>
      <c r="Q62" s="31"/>
    </row>
    <row r="63" spans="1:17" ht="19" x14ac:dyDescent="0.2">
      <c r="A63" s="17" t="s">
        <v>109</v>
      </c>
      <c r="B63" s="25">
        <v>1.3640000000000001</v>
      </c>
      <c r="C63" s="25">
        <v>0.23</v>
      </c>
      <c r="D63" s="25">
        <v>1.51</v>
      </c>
      <c r="E63" s="25">
        <v>0.83799999999999997</v>
      </c>
      <c r="F63" s="25">
        <v>1.0469999999999999</v>
      </c>
      <c r="G63" s="25">
        <v>1.266</v>
      </c>
      <c r="H63" s="25">
        <v>0.745</v>
      </c>
      <c r="I63" s="25">
        <v>0.54300000000000004</v>
      </c>
      <c r="J63" s="25">
        <v>0.17699999999999999</v>
      </c>
      <c r="K63" s="25">
        <v>0.61899999999999999</v>
      </c>
      <c r="L63" s="25">
        <v>0.48699999999999999</v>
      </c>
      <c r="M63" s="25">
        <v>0.22600000000000001</v>
      </c>
      <c r="N63" s="25"/>
      <c r="O63" s="25"/>
      <c r="P63" s="31"/>
      <c r="Q63" s="31"/>
    </row>
    <row r="64" spans="1:17" ht="19" x14ac:dyDescent="0.2">
      <c r="A64" s="17" t="s">
        <v>110</v>
      </c>
      <c r="B64" s="25">
        <v>0.84199999999999997</v>
      </c>
      <c r="C64" s="25">
        <v>0.89100000000000001</v>
      </c>
      <c r="D64" s="25">
        <v>0.442</v>
      </c>
      <c r="E64" s="25">
        <v>0.56699999999999995</v>
      </c>
      <c r="F64" s="25"/>
      <c r="G64" s="25"/>
      <c r="H64" s="25"/>
      <c r="I64" s="25">
        <v>0.32700000000000001</v>
      </c>
      <c r="J64" s="25">
        <v>0.626</v>
      </c>
      <c r="K64" s="25">
        <v>0.32400000000000001</v>
      </c>
      <c r="L64" s="25">
        <v>1.736</v>
      </c>
      <c r="M64" s="25"/>
      <c r="N64" s="25"/>
      <c r="O64" s="25"/>
      <c r="P64" s="31"/>
      <c r="Q64" s="31"/>
    </row>
    <row r="65" spans="1:17" x14ac:dyDescent="0.2">
      <c r="B65" s="28"/>
      <c r="C65" s="28"/>
      <c r="D65" s="28"/>
      <c r="E65" s="28"/>
      <c r="F65" s="28"/>
      <c r="G65" s="28"/>
      <c r="H65" s="28"/>
      <c r="I65" s="28"/>
      <c r="J65" s="28"/>
      <c r="K65" s="28"/>
      <c r="L65" s="28"/>
      <c r="M65" s="28"/>
      <c r="N65" s="28"/>
      <c r="O65" s="28"/>
      <c r="P65" s="31"/>
      <c r="Q65" s="31"/>
    </row>
    <row r="66" spans="1:17" x14ac:dyDescent="0.2">
      <c r="A66" s="22" t="s">
        <v>123</v>
      </c>
      <c r="B66" s="37" t="s">
        <v>52</v>
      </c>
      <c r="C66" s="37"/>
      <c r="D66" s="37"/>
      <c r="E66" s="37"/>
      <c r="F66" s="37"/>
      <c r="G66" s="37"/>
      <c r="H66" s="37"/>
      <c r="I66" s="37" t="s">
        <v>44</v>
      </c>
      <c r="J66" s="37"/>
      <c r="K66" s="37"/>
      <c r="L66" s="37"/>
      <c r="M66" s="37"/>
      <c r="N66" s="37"/>
      <c r="O66" s="37"/>
      <c r="P66" s="31"/>
      <c r="Q66" s="31"/>
    </row>
    <row r="67" spans="1:17" ht="19" x14ac:dyDescent="0.2">
      <c r="A67" s="17" t="s">
        <v>109</v>
      </c>
      <c r="B67" s="25">
        <v>1.4850000000000001</v>
      </c>
      <c r="C67" s="25">
        <v>1.036</v>
      </c>
      <c r="D67" s="25">
        <v>0.57099999999999995</v>
      </c>
      <c r="E67" s="25">
        <v>0.90800000000000003</v>
      </c>
      <c r="F67" s="25"/>
      <c r="G67" s="25"/>
      <c r="H67" s="25"/>
      <c r="I67" s="25">
        <v>0.43</v>
      </c>
      <c r="J67" s="25">
        <v>0.82399999999999995</v>
      </c>
      <c r="K67" s="25">
        <v>0.3</v>
      </c>
      <c r="L67" s="25"/>
      <c r="M67" s="25"/>
      <c r="N67" s="25"/>
      <c r="O67" s="25"/>
      <c r="P67" s="31"/>
      <c r="Q67" s="31"/>
    </row>
    <row r="68" spans="1:17" ht="19" x14ac:dyDescent="0.2">
      <c r="A68" s="17" t="s">
        <v>110</v>
      </c>
      <c r="B68" s="25">
        <v>1.036</v>
      </c>
      <c r="C68" s="25">
        <v>0.34899999999999998</v>
      </c>
      <c r="D68" s="25">
        <v>0.66</v>
      </c>
      <c r="E68" s="25"/>
      <c r="F68" s="25"/>
      <c r="G68" s="25"/>
      <c r="H68" s="25"/>
      <c r="I68" s="25">
        <v>1.4379999999999999</v>
      </c>
      <c r="J68" s="25">
        <v>0.86499999999999999</v>
      </c>
      <c r="K68" s="25">
        <v>0.83399999999999996</v>
      </c>
      <c r="L68" s="25">
        <v>1.0449999999999999</v>
      </c>
      <c r="M68" s="25"/>
      <c r="N68" s="25"/>
      <c r="O68" s="25"/>
      <c r="P68" s="31"/>
      <c r="Q68" s="31"/>
    </row>
    <row r="69" spans="1:17" x14ac:dyDescent="0.2">
      <c r="B69" s="31"/>
      <c r="C69" s="31"/>
      <c r="D69" s="31"/>
      <c r="E69" s="31"/>
      <c r="F69" s="31"/>
      <c r="G69" s="31"/>
      <c r="H69" s="31"/>
      <c r="I69" s="31"/>
      <c r="J69" s="31"/>
      <c r="K69" s="31"/>
      <c r="L69" s="31"/>
      <c r="M69" s="31"/>
      <c r="N69" s="31"/>
      <c r="O69" s="31"/>
      <c r="P69" s="31"/>
      <c r="Q69" s="31"/>
    </row>
    <row r="70" spans="1:17" x14ac:dyDescent="0.2">
      <c r="B70" s="31"/>
      <c r="C70" s="31"/>
      <c r="D70" s="31"/>
      <c r="E70" s="31"/>
      <c r="F70" s="31"/>
      <c r="G70" s="31"/>
      <c r="H70" s="31"/>
      <c r="I70" s="31"/>
      <c r="J70" s="31"/>
      <c r="K70" s="31"/>
      <c r="L70" s="31"/>
      <c r="M70" s="31"/>
      <c r="N70" s="31"/>
      <c r="O70" s="31"/>
      <c r="P70" s="31"/>
      <c r="Q70" s="31"/>
    </row>
    <row r="71" spans="1:17" x14ac:dyDescent="0.2">
      <c r="B71" s="31"/>
      <c r="C71" s="31"/>
      <c r="D71" s="31"/>
      <c r="E71" s="31"/>
      <c r="F71" s="31"/>
      <c r="G71" s="31"/>
      <c r="H71" s="31"/>
      <c r="I71" s="31"/>
      <c r="J71" s="31"/>
      <c r="K71" s="31"/>
      <c r="L71" s="31"/>
      <c r="M71" s="31"/>
      <c r="N71" s="31"/>
      <c r="O71" s="31"/>
      <c r="P71" s="31"/>
      <c r="Q71" s="31"/>
    </row>
    <row r="72" spans="1:17" x14ac:dyDescent="0.2">
      <c r="B72" s="31"/>
      <c r="C72" s="31"/>
      <c r="D72" s="31"/>
      <c r="E72" s="31"/>
      <c r="F72" s="31"/>
      <c r="G72" s="31"/>
      <c r="H72" s="31"/>
      <c r="I72" s="31"/>
      <c r="J72" s="31"/>
      <c r="K72" s="31"/>
      <c r="L72" s="31"/>
      <c r="M72" s="31"/>
      <c r="N72" s="31"/>
      <c r="O72" s="31"/>
      <c r="P72" s="31"/>
      <c r="Q72" s="31"/>
    </row>
    <row r="73" spans="1:17" x14ac:dyDescent="0.2">
      <c r="B73" s="31"/>
      <c r="C73" s="31"/>
      <c r="D73" s="31"/>
      <c r="E73" s="31"/>
      <c r="F73" s="31"/>
      <c r="G73" s="31"/>
      <c r="H73" s="31"/>
      <c r="I73" s="31"/>
      <c r="J73" s="31"/>
      <c r="K73" s="31"/>
      <c r="L73" s="31"/>
      <c r="M73" s="31"/>
      <c r="N73" s="31"/>
      <c r="O73" s="31"/>
      <c r="P73" s="31"/>
      <c r="Q73" s="31"/>
    </row>
    <row r="74" spans="1:17" x14ac:dyDescent="0.2">
      <c r="B74" s="31"/>
      <c r="C74" s="31"/>
      <c r="D74" s="31"/>
      <c r="E74" s="31"/>
      <c r="F74" s="31"/>
      <c r="G74" s="31"/>
      <c r="H74" s="31"/>
      <c r="I74" s="31"/>
      <c r="J74" s="31"/>
      <c r="K74" s="31"/>
      <c r="L74" s="31"/>
      <c r="M74" s="31"/>
      <c r="N74" s="31"/>
      <c r="O74" s="31"/>
      <c r="P74" s="31"/>
      <c r="Q74" s="31"/>
    </row>
    <row r="75" spans="1:17" x14ac:dyDescent="0.2">
      <c r="B75" s="31"/>
      <c r="C75" s="31"/>
      <c r="D75" s="31"/>
      <c r="E75" s="31"/>
      <c r="F75" s="31"/>
      <c r="G75" s="31"/>
      <c r="H75" s="31"/>
      <c r="I75" s="31"/>
      <c r="J75" s="31"/>
      <c r="K75" s="31"/>
      <c r="L75" s="31"/>
      <c r="M75" s="31"/>
      <c r="N75" s="31"/>
      <c r="O75" s="31"/>
      <c r="P75" s="31"/>
      <c r="Q75" s="31"/>
    </row>
    <row r="76" spans="1:17" x14ac:dyDescent="0.2">
      <c r="B76" s="31"/>
      <c r="C76" s="31"/>
      <c r="D76" s="31"/>
      <c r="E76" s="31"/>
      <c r="F76" s="31"/>
      <c r="G76" s="31"/>
      <c r="H76" s="31"/>
      <c r="I76" s="31"/>
      <c r="J76" s="31"/>
      <c r="K76" s="31"/>
      <c r="L76" s="31"/>
      <c r="M76" s="31"/>
      <c r="N76" s="31"/>
      <c r="O76" s="31"/>
      <c r="P76" s="31"/>
      <c r="Q76" s="31"/>
    </row>
    <row r="77" spans="1:17" x14ac:dyDescent="0.2">
      <c r="B77" s="31"/>
      <c r="C77" s="31"/>
      <c r="D77" s="31"/>
      <c r="E77" s="31"/>
      <c r="F77" s="31"/>
      <c r="G77" s="31"/>
      <c r="H77" s="31"/>
      <c r="I77" s="31"/>
      <c r="J77" s="31"/>
      <c r="K77" s="31"/>
      <c r="L77" s="31"/>
      <c r="M77" s="31"/>
      <c r="N77" s="31"/>
      <c r="O77" s="31"/>
      <c r="P77" s="31"/>
      <c r="Q77" s="31"/>
    </row>
    <row r="78" spans="1:17" x14ac:dyDescent="0.2">
      <c r="B78" s="31"/>
      <c r="C78" s="31"/>
      <c r="D78" s="31"/>
      <c r="E78" s="31"/>
      <c r="F78" s="31"/>
      <c r="G78" s="31"/>
      <c r="H78" s="31"/>
      <c r="I78" s="31"/>
      <c r="J78" s="31"/>
      <c r="K78" s="31"/>
      <c r="L78" s="31"/>
      <c r="M78" s="31"/>
      <c r="N78" s="31"/>
      <c r="O78" s="31"/>
      <c r="P78" s="31"/>
      <c r="Q78" s="31"/>
    </row>
  </sheetData>
  <mergeCells count="22">
    <mergeCell ref="A23:A26"/>
    <mergeCell ref="B2:G2"/>
    <mergeCell ref="H2:M2"/>
    <mergeCell ref="A8:A13"/>
    <mergeCell ref="A14:A18"/>
    <mergeCell ref="A19:A22"/>
    <mergeCell ref="B30:G30"/>
    <mergeCell ref="H30:M30"/>
    <mergeCell ref="B35:H35"/>
    <mergeCell ref="I35:O35"/>
    <mergeCell ref="B42:I42"/>
    <mergeCell ref="J42:Q42"/>
    <mergeCell ref="B58:H58"/>
    <mergeCell ref="I58:O58"/>
    <mergeCell ref="B66:H66"/>
    <mergeCell ref="I66:O66"/>
    <mergeCell ref="B47:I47"/>
    <mergeCell ref="J47:Q47"/>
    <mergeCell ref="B52:I52"/>
    <mergeCell ref="J52:Q52"/>
    <mergeCell ref="B62:H62"/>
    <mergeCell ref="I62:O6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E94B70-07D7-BD40-8120-13717E4E3A90}">
  <dimension ref="A1:F289"/>
  <sheetViews>
    <sheetView workbookViewId="0">
      <selection activeCell="I15" sqref="I15"/>
    </sheetView>
  </sheetViews>
  <sheetFormatPr baseColWidth="10" defaultRowHeight="17" x14ac:dyDescent="0.2"/>
  <cols>
    <col min="1" max="1" width="17.6640625" style="3" customWidth="1"/>
    <col min="2" max="2" width="16.6640625" style="3" bestFit="1" customWidth="1"/>
    <col min="3" max="3" width="14.33203125" style="3" customWidth="1"/>
    <col min="4" max="4" width="14.5" style="3" customWidth="1"/>
    <col min="5" max="5" width="10.83203125" style="3"/>
    <col min="6" max="6" width="14.83203125" style="3" customWidth="1"/>
    <col min="7" max="7" width="15.6640625" style="3" customWidth="1"/>
    <col min="8" max="16384" width="10.83203125" style="3"/>
  </cols>
  <sheetData>
    <row r="1" spans="1:6" x14ac:dyDescent="0.2">
      <c r="A1" s="6" t="s">
        <v>130</v>
      </c>
    </row>
    <row r="2" spans="1:6" s="5" customFormat="1" ht="54" x14ac:dyDescent="0.2">
      <c r="A2" s="23" t="s">
        <v>124</v>
      </c>
      <c r="B2" s="23" t="s">
        <v>125</v>
      </c>
      <c r="C2" s="23" t="s">
        <v>126</v>
      </c>
      <c r="D2" s="23" t="s">
        <v>127</v>
      </c>
      <c r="E2" s="23" t="s">
        <v>128</v>
      </c>
      <c r="F2" s="23" t="s">
        <v>129</v>
      </c>
    </row>
    <row r="3" spans="1:6" x14ac:dyDescent="0.2">
      <c r="A3" s="26">
        <v>-56.58</v>
      </c>
      <c r="B3" s="26">
        <v>-40.92</v>
      </c>
      <c r="C3" s="26">
        <v>-9.49</v>
      </c>
      <c r="D3" s="26">
        <v>-24.52</v>
      </c>
      <c r="E3" s="26">
        <v>12.67</v>
      </c>
      <c r="F3" s="26">
        <v>-0.33</v>
      </c>
    </row>
    <row r="4" spans="1:6" x14ac:dyDescent="0.2">
      <c r="A4" s="26">
        <v>-36.68</v>
      </c>
      <c r="B4" s="26">
        <v>-53.4</v>
      </c>
      <c r="C4" s="26">
        <v>-1.94</v>
      </c>
      <c r="D4" s="26">
        <v>-82.09</v>
      </c>
      <c r="E4" s="26">
        <v>0.67</v>
      </c>
      <c r="F4" s="26">
        <v>0</v>
      </c>
    </row>
    <row r="5" spans="1:6" x14ac:dyDescent="0.2">
      <c r="A5" s="26">
        <v>-37.67</v>
      </c>
      <c r="B5" s="26">
        <v>-60.39</v>
      </c>
      <c r="C5" s="26">
        <v>8.3699999999999992</v>
      </c>
      <c r="D5" s="26">
        <v>-20.079999999999998</v>
      </c>
      <c r="E5" s="26">
        <v>2.33</v>
      </c>
      <c r="F5" s="26">
        <v>0</v>
      </c>
    </row>
    <row r="6" spans="1:6" x14ac:dyDescent="0.2">
      <c r="A6" s="26">
        <v>-44.12</v>
      </c>
      <c r="B6" s="26">
        <v>-51.18</v>
      </c>
      <c r="C6" s="26">
        <v>0.92</v>
      </c>
      <c r="D6" s="26">
        <v>-12.4</v>
      </c>
      <c r="E6" s="26">
        <v>1.67</v>
      </c>
      <c r="F6" s="26">
        <v>-14</v>
      </c>
    </row>
    <row r="7" spans="1:6" x14ac:dyDescent="0.2">
      <c r="A7" s="26">
        <v>-112.77</v>
      </c>
      <c r="B7" s="26">
        <v>-26.9</v>
      </c>
      <c r="C7" s="26">
        <v>-19.690000000000001</v>
      </c>
      <c r="D7" s="26">
        <v>12.84</v>
      </c>
      <c r="E7" s="26">
        <v>4.33</v>
      </c>
      <c r="F7" s="26">
        <v>1.33</v>
      </c>
    </row>
    <row r="8" spans="1:6" x14ac:dyDescent="0.2">
      <c r="A8" s="26">
        <v>-44.39</v>
      </c>
      <c r="B8" s="26">
        <v>-35.22</v>
      </c>
      <c r="C8" s="26">
        <v>21.84</v>
      </c>
      <c r="D8" s="26">
        <v>-10.48</v>
      </c>
      <c r="E8" s="26">
        <v>-1.33</v>
      </c>
      <c r="F8" s="26">
        <v>-8.67</v>
      </c>
    </row>
    <row r="9" spans="1:6" x14ac:dyDescent="0.2">
      <c r="A9" s="26">
        <v>21.38</v>
      </c>
      <c r="B9" s="26">
        <v>-44.23</v>
      </c>
      <c r="C9" s="26">
        <v>35.31</v>
      </c>
      <c r="D9" s="26">
        <v>-53.29</v>
      </c>
      <c r="E9" s="26">
        <v>2.33</v>
      </c>
      <c r="F9" s="26">
        <v>5.67</v>
      </c>
    </row>
    <row r="10" spans="1:6" x14ac:dyDescent="0.2">
      <c r="A10" s="26">
        <v>-15.12</v>
      </c>
      <c r="B10" s="26">
        <v>-76.47</v>
      </c>
      <c r="C10" s="26">
        <v>13.9</v>
      </c>
      <c r="D10" s="26">
        <v>-10.51</v>
      </c>
      <c r="E10" s="26">
        <v>0.33</v>
      </c>
      <c r="F10" s="26">
        <v>1.67</v>
      </c>
    </row>
    <row r="11" spans="1:6" x14ac:dyDescent="0.2">
      <c r="A11" s="26">
        <v>-86.27</v>
      </c>
      <c r="B11" s="26">
        <v>-2.95</v>
      </c>
      <c r="C11" s="26">
        <v>-89.42</v>
      </c>
      <c r="D11" s="26">
        <v>23.3</v>
      </c>
      <c r="E11" s="26">
        <v>-6</v>
      </c>
      <c r="F11" s="26">
        <v>9.33</v>
      </c>
    </row>
    <row r="12" spans="1:6" x14ac:dyDescent="0.2">
      <c r="A12" s="26">
        <v>2.38</v>
      </c>
      <c r="B12" s="26">
        <v>41.88</v>
      </c>
      <c r="C12" s="26">
        <v>28.56</v>
      </c>
      <c r="D12" s="26">
        <v>-11.05</v>
      </c>
      <c r="E12" s="26">
        <v>10.33</v>
      </c>
      <c r="F12" s="26">
        <v>-0.33</v>
      </c>
    </row>
    <row r="13" spans="1:6" x14ac:dyDescent="0.2">
      <c r="A13" s="26">
        <v>20.059999999999999</v>
      </c>
      <c r="B13" s="26">
        <v>-10.130000000000001</v>
      </c>
      <c r="C13" s="26">
        <v>24.33</v>
      </c>
      <c r="D13" s="26">
        <v>6.6</v>
      </c>
      <c r="E13" s="26">
        <v>1.67</v>
      </c>
      <c r="F13" s="26">
        <v>-2</v>
      </c>
    </row>
    <row r="14" spans="1:6" x14ac:dyDescent="0.2">
      <c r="A14" s="26">
        <v>-43.48</v>
      </c>
      <c r="B14" s="26">
        <v>-87.18</v>
      </c>
      <c r="C14" s="26">
        <v>9.8000000000000007</v>
      </c>
      <c r="D14" s="26">
        <v>-35.369999999999997</v>
      </c>
      <c r="E14" s="26">
        <v>5</v>
      </c>
      <c r="F14" s="26">
        <v>9</v>
      </c>
    </row>
    <row r="15" spans="1:6" x14ac:dyDescent="0.2">
      <c r="A15" s="26">
        <v>-40.9</v>
      </c>
      <c r="B15" s="26">
        <v>-50.35</v>
      </c>
      <c r="C15" s="26">
        <v>-25.29</v>
      </c>
      <c r="D15" s="26">
        <v>-8.89</v>
      </c>
      <c r="E15" s="26">
        <v>2</v>
      </c>
      <c r="F15" s="26">
        <v>2.5</v>
      </c>
    </row>
    <row r="16" spans="1:6" x14ac:dyDescent="0.2">
      <c r="A16" s="26">
        <v>-46.04</v>
      </c>
      <c r="B16" s="26">
        <v>-74.319999999999993</v>
      </c>
      <c r="C16" s="26">
        <v>-34.04</v>
      </c>
      <c r="D16" s="26">
        <v>-3.17</v>
      </c>
      <c r="E16" s="26">
        <v>-4.33</v>
      </c>
      <c r="F16" s="26">
        <v>-3.33</v>
      </c>
    </row>
    <row r="17" spans="1:6" x14ac:dyDescent="0.2">
      <c r="A17" s="26">
        <v>4.24</v>
      </c>
      <c r="B17" s="26">
        <v>-66.5</v>
      </c>
      <c r="C17" s="26">
        <v>0.57999999999999996</v>
      </c>
      <c r="D17" s="26">
        <v>-17.48</v>
      </c>
      <c r="E17" s="26">
        <v>7.33</v>
      </c>
      <c r="F17" s="26">
        <v>2.33</v>
      </c>
    </row>
    <row r="18" spans="1:6" x14ac:dyDescent="0.2">
      <c r="A18" s="26">
        <v>-104.36</v>
      </c>
      <c r="B18" s="26">
        <v>-58.76</v>
      </c>
      <c r="C18" s="26">
        <v>-20.25</v>
      </c>
      <c r="D18" s="26">
        <v>-0.65</v>
      </c>
      <c r="E18" s="26">
        <v>-1.5</v>
      </c>
      <c r="F18" s="26">
        <v>3.67</v>
      </c>
    </row>
    <row r="19" spans="1:6" x14ac:dyDescent="0.2">
      <c r="A19" s="26">
        <v>-39.72</v>
      </c>
      <c r="B19" s="26">
        <v>27.06</v>
      </c>
      <c r="C19" s="26">
        <v>-8.26</v>
      </c>
      <c r="D19" s="26">
        <v>19.07</v>
      </c>
      <c r="E19" s="26">
        <v>-4.33</v>
      </c>
      <c r="F19" s="26">
        <v>-9</v>
      </c>
    </row>
    <row r="20" spans="1:6" x14ac:dyDescent="0.2">
      <c r="A20" s="26">
        <v>-22.4</v>
      </c>
      <c r="B20" s="26">
        <v>-34.46</v>
      </c>
      <c r="C20" s="26">
        <v>-7.01</v>
      </c>
      <c r="D20" s="26">
        <v>62.18</v>
      </c>
      <c r="E20" s="26">
        <v>-4</v>
      </c>
      <c r="F20" s="26">
        <v>-0.67</v>
      </c>
    </row>
    <row r="21" spans="1:6" x14ac:dyDescent="0.2">
      <c r="A21" s="26">
        <v>-11.64</v>
      </c>
      <c r="B21" s="26">
        <v>15.08</v>
      </c>
      <c r="C21" s="26">
        <v>11.82</v>
      </c>
      <c r="D21" s="26">
        <v>-18.91</v>
      </c>
      <c r="E21" s="26">
        <v>2.67</v>
      </c>
      <c r="F21" s="26">
        <v>-3</v>
      </c>
    </row>
    <row r="22" spans="1:6" x14ac:dyDescent="0.2">
      <c r="A22" s="26">
        <v>-49.14</v>
      </c>
      <c r="B22" s="26">
        <v>18.5</v>
      </c>
      <c r="C22" s="26">
        <v>-2.2599999999999998</v>
      </c>
      <c r="D22" s="26">
        <v>25.61</v>
      </c>
      <c r="E22" s="26">
        <v>2.33</v>
      </c>
      <c r="F22" s="26">
        <v>-2</v>
      </c>
    </row>
    <row r="23" spans="1:6" x14ac:dyDescent="0.2">
      <c r="A23" s="26">
        <v>-87.88</v>
      </c>
      <c r="B23" s="26">
        <v>18.29</v>
      </c>
      <c r="C23" s="26">
        <v>-30.67</v>
      </c>
      <c r="D23" s="26">
        <v>18.52</v>
      </c>
      <c r="E23" s="26">
        <v>7.33</v>
      </c>
      <c r="F23" s="26">
        <v>2.67</v>
      </c>
    </row>
    <row r="24" spans="1:6" x14ac:dyDescent="0.2">
      <c r="A24" s="26">
        <v>-96.43</v>
      </c>
      <c r="B24" s="26">
        <v>-17.02</v>
      </c>
      <c r="C24" s="26">
        <v>-9.0299999999999994</v>
      </c>
      <c r="D24" s="26">
        <v>2.84</v>
      </c>
      <c r="E24" s="26">
        <v>-0.67</v>
      </c>
      <c r="F24" s="26">
        <v>4.33</v>
      </c>
    </row>
    <row r="25" spans="1:6" x14ac:dyDescent="0.2">
      <c r="A25" s="26">
        <v>-54.29</v>
      </c>
      <c r="B25" s="26">
        <v>34.75</v>
      </c>
      <c r="C25" s="26">
        <v>-27.14</v>
      </c>
      <c r="D25" s="26">
        <v>40.49</v>
      </c>
      <c r="E25" s="26">
        <v>7.67</v>
      </c>
      <c r="F25" s="26">
        <v>2.33</v>
      </c>
    </row>
    <row r="26" spans="1:6" x14ac:dyDescent="0.2">
      <c r="A26" s="26">
        <v>-54.72</v>
      </c>
      <c r="B26" s="26">
        <v>11.84</v>
      </c>
      <c r="C26" s="26">
        <v>-24.94</v>
      </c>
      <c r="D26" s="26">
        <v>13.13</v>
      </c>
      <c r="E26" s="26">
        <v>-1.33</v>
      </c>
      <c r="F26" s="26">
        <v>0.67</v>
      </c>
    </row>
    <row r="27" spans="1:6" x14ac:dyDescent="0.2">
      <c r="A27" s="26">
        <v>-147.91</v>
      </c>
      <c r="B27" s="26">
        <v>-67.12</v>
      </c>
      <c r="C27" s="26">
        <v>18.93</v>
      </c>
      <c r="D27" s="26">
        <v>-22.29</v>
      </c>
      <c r="E27" s="26">
        <v>7.67</v>
      </c>
      <c r="F27" s="26">
        <v>-1.67</v>
      </c>
    </row>
    <row r="28" spans="1:6" x14ac:dyDescent="0.2">
      <c r="A28" s="26">
        <v>-193.69</v>
      </c>
      <c r="B28" s="26">
        <v>-43.01</v>
      </c>
      <c r="C28" s="26">
        <v>-56.2</v>
      </c>
      <c r="D28" s="26">
        <v>-33.619999999999997</v>
      </c>
      <c r="E28" s="26">
        <v>17.5</v>
      </c>
      <c r="F28" s="26">
        <v>-3.67</v>
      </c>
    </row>
    <row r="29" spans="1:6" x14ac:dyDescent="0.2">
      <c r="A29" s="26"/>
      <c r="B29" s="26">
        <v>64.11</v>
      </c>
      <c r="C29" s="26"/>
      <c r="D29" s="26">
        <v>37.07</v>
      </c>
      <c r="E29" s="26"/>
      <c r="F29" s="26">
        <v>1</v>
      </c>
    </row>
    <row r="30" spans="1:6" x14ac:dyDescent="0.2">
      <c r="A30" s="26">
        <f>AVERAGE(A3:A28)</f>
        <v>-53.005384615384621</v>
      </c>
      <c r="B30" s="26">
        <v>3.76</v>
      </c>
      <c r="C30" s="26"/>
      <c r="D30" s="26">
        <v>-1.62</v>
      </c>
      <c r="E30" s="26"/>
      <c r="F30" s="26">
        <v>1.33</v>
      </c>
    </row>
    <row r="31" spans="1:6" x14ac:dyDescent="0.2">
      <c r="A31" s="26"/>
      <c r="B31" s="26">
        <v>27.09</v>
      </c>
      <c r="C31" s="26"/>
      <c r="D31" s="26">
        <v>-17.059999999999999</v>
      </c>
      <c r="E31" s="26"/>
      <c r="F31" s="26">
        <v>-1</v>
      </c>
    </row>
    <row r="32" spans="1:6" x14ac:dyDescent="0.2">
      <c r="A32" s="26"/>
      <c r="B32" s="26">
        <v>29.78</v>
      </c>
      <c r="C32" s="26"/>
      <c r="D32" s="26">
        <v>26.91</v>
      </c>
      <c r="E32" s="26"/>
      <c r="F32" s="26">
        <v>-4.33</v>
      </c>
    </row>
    <row r="33" spans="1:6" x14ac:dyDescent="0.2">
      <c r="A33" s="26"/>
      <c r="B33" s="26">
        <v>-16.690000000000001</v>
      </c>
      <c r="C33" s="26"/>
      <c r="D33" s="26">
        <v>-23.11</v>
      </c>
      <c r="E33" s="26"/>
      <c r="F33" s="26">
        <v>0</v>
      </c>
    </row>
    <row r="34" spans="1:6" x14ac:dyDescent="0.2">
      <c r="A34" s="26"/>
      <c r="B34" s="26">
        <v>-113.29</v>
      </c>
      <c r="C34" s="26"/>
      <c r="D34" s="26">
        <v>-46.98</v>
      </c>
      <c r="E34" s="26"/>
      <c r="F34" s="26">
        <v>-3.67</v>
      </c>
    </row>
    <row r="35" spans="1:6" x14ac:dyDescent="0.2">
      <c r="A35" s="26"/>
      <c r="B35" s="26">
        <v>-10.85</v>
      </c>
      <c r="C35" s="26"/>
      <c r="D35" s="26">
        <v>-15.78</v>
      </c>
      <c r="E35" s="26"/>
      <c r="F35" s="26">
        <v>-4.67</v>
      </c>
    </row>
    <row r="36" spans="1:6" x14ac:dyDescent="0.2">
      <c r="A36" s="26"/>
      <c r="B36" s="26">
        <v>9.33</v>
      </c>
      <c r="C36" s="26"/>
      <c r="D36" s="26">
        <v>-13.7</v>
      </c>
      <c r="E36" s="26"/>
      <c r="F36" s="26">
        <v>-3.67</v>
      </c>
    </row>
    <row r="37" spans="1:6" x14ac:dyDescent="0.2">
      <c r="A37" s="26"/>
      <c r="B37" s="26">
        <v>-173.14</v>
      </c>
      <c r="C37" s="26"/>
      <c r="D37" s="26">
        <v>-46.52</v>
      </c>
      <c r="E37" s="26"/>
      <c r="F37" s="26">
        <v>13</v>
      </c>
    </row>
    <row r="38" spans="1:6" x14ac:dyDescent="0.2">
      <c r="A38" s="26"/>
      <c r="B38" s="26">
        <v>-61.95</v>
      </c>
      <c r="C38" s="26"/>
      <c r="D38" s="26">
        <v>-40.01</v>
      </c>
      <c r="E38" s="26"/>
      <c r="F38" s="26">
        <v>-9.67</v>
      </c>
    </row>
    <row r="39" spans="1:6" x14ac:dyDescent="0.2">
      <c r="A39" s="26"/>
      <c r="B39" s="26">
        <v>3.68</v>
      </c>
      <c r="C39" s="26"/>
      <c r="D39" s="26">
        <v>-2.35</v>
      </c>
      <c r="E39" s="26"/>
      <c r="F39" s="26">
        <v>-1.33</v>
      </c>
    </row>
    <row r="40" spans="1:6" x14ac:dyDescent="0.2">
      <c r="A40" s="26"/>
      <c r="B40" s="26">
        <v>-8.8000000000000007</v>
      </c>
      <c r="C40" s="26"/>
      <c r="D40" s="26">
        <v>-12.28</v>
      </c>
      <c r="E40" s="26"/>
      <c r="F40" s="26">
        <v>4.33</v>
      </c>
    </row>
    <row r="41" spans="1:6" x14ac:dyDescent="0.2">
      <c r="A41" s="26"/>
      <c r="B41" s="26">
        <v>-76.930000000000007</v>
      </c>
      <c r="C41" s="26"/>
      <c r="D41" s="26">
        <v>29.96</v>
      </c>
      <c r="E41" s="26"/>
      <c r="F41" s="26">
        <v>5</v>
      </c>
    </row>
    <row r="42" spans="1:6" x14ac:dyDescent="0.2">
      <c r="A42" s="26"/>
      <c r="B42" s="26">
        <v>27.5</v>
      </c>
      <c r="C42" s="26"/>
      <c r="D42" s="26">
        <v>37.92</v>
      </c>
      <c r="E42" s="26"/>
      <c r="F42" s="26">
        <v>3.67</v>
      </c>
    </row>
    <row r="43" spans="1:6" x14ac:dyDescent="0.2">
      <c r="A43" s="26"/>
      <c r="B43" s="26">
        <v>-65.47</v>
      </c>
      <c r="C43" s="26"/>
      <c r="D43" s="26">
        <v>-10.18</v>
      </c>
      <c r="E43" s="26"/>
      <c r="F43" s="26">
        <v>4.67</v>
      </c>
    </row>
    <row r="44" spans="1:6" x14ac:dyDescent="0.2">
      <c r="A44" s="26"/>
      <c r="B44" s="26">
        <v>-32.29</v>
      </c>
      <c r="C44" s="26"/>
      <c r="D44" s="26">
        <v>30.49</v>
      </c>
      <c r="E44" s="26"/>
      <c r="F44" s="26">
        <v>-2</v>
      </c>
    </row>
    <row r="45" spans="1:6" x14ac:dyDescent="0.2">
      <c r="A45" s="26"/>
      <c r="B45" s="26">
        <v>-52.48</v>
      </c>
      <c r="C45" s="26"/>
      <c r="D45" s="26">
        <v>3.17</v>
      </c>
      <c r="E45" s="26"/>
      <c r="F45" s="26">
        <v>4.33</v>
      </c>
    </row>
    <row r="46" spans="1:6" x14ac:dyDescent="0.2">
      <c r="A46" s="26"/>
      <c r="B46" s="31"/>
      <c r="C46" s="26"/>
      <c r="D46" s="31"/>
      <c r="E46" s="26"/>
      <c r="F46" s="26"/>
    </row>
    <row r="47" spans="1:6" x14ac:dyDescent="0.2">
      <c r="A47" s="31"/>
      <c r="B47" s="31"/>
      <c r="C47" s="31"/>
      <c r="D47" s="31"/>
      <c r="E47" s="26"/>
      <c r="F47" s="31"/>
    </row>
    <row r="48" spans="1:6" x14ac:dyDescent="0.2">
      <c r="A48" s="32" t="s">
        <v>131</v>
      </c>
      <c r="B48" s="31"/>
      <c r="C48" s="31"/>
      <c r="D48" s="31"/>
      <c r="E48" s="31"/>
      <c r="F48" s="31"/>
    </row>
    <row r="49" spans="1:6" ht="54" x14ac:dyDescent="0.2">
      <c r="A49" s="34" t="s">
        <v>137</v>
      </c>
      <c r="B49" s="34" t="s">
        <v>138</v>
      </c>
      <c r="C49" s="34" t="s">
        <v>139</v>
      </c>
      <c r="D49" s="34" t="s">
        <v>134</v>
      </c>
      <c r="E49" s="34" t="s">
        <v>135</v>
      </c>
      <c r="F49" s="34" t="s">
        <v>140</v>
      </c>
    </row>
    <row r="50" spans="1:6" x14ac:dyDescent="0.2">
      <c r="A50" s="26">
        <v>-6</v>
      </c>
      <c r="B50" s="26">
        <v>-86.27</v>
      </c>
      <c r="C50" s="26">
        <v>-89.42</v>
      </c>
      <c r="D50" s="26">
        <v>-14</v>
      </c>
      <c r="E50" s="26">
        <v>-51.18</v>
      </c>
      <c r="F50" s="26">
        <v>-12.4</v>
      </c>
    </row>
    <row r="51" spans="1:6" x14ac:dyDescent="0.2">
      <c r="A51" s="26">
        <v>-4.33</v>
      </c>
      <c r="B51" s="26">
        <v>-46.04</v>
      </c>
      <c r="C51" s="26">
        <v>-34.04</v>
      </c>
      <c r="D51" s="26">
        <v>-9.67</v>
      </c>
      <c r="E51" s="26">
        <v>-61.95</v>
      </c>
      <c r="F51" s="26">
        <v>-40.01</v>
      </c>
    </row>
    <row r="52" spans="1:6" x14ac:dyDescent="0.2">
      <c r="A52" s="26">
        <v>-4.33</v>
      </c>
      <c r="B52" s="26">
        <v>-39.72</v>
      </c>
      <c r="C52" s="26">
        <v>-8.26</v>
      </c>
      <c r="D52" s="26">
        <v>-9</v>
      </c>
      <c r="E52" s="26">
        <v>27.06</v>
      </c>
      <c r="F52" s="26">
        <v>19.07</v>
      </c>
    </row>
    <row r="53" spans="1:6" x14ac:dyDescent="0.2">
      <c r="A53" s="26">
        <v>-4</v>
      </c>
      <c r="B53" s="26">
        <v>-22.4</v>
      </c>
      <c r="C53" s="26">
        <v>-7.01</v>
      </c>
      <c r="D53" s="26">
        <v>-8.67</v>
      </c>
      <c r="E53" s="26">
        <v>-35.22</v>
      </c>
      <c r="F53" s="26">
        <v>-10.48</v>
      </c>
    </row>
    <row r="54" spans="1:6" x14ac:dyDescent="0.2">
      <c r="A54" s="26">
        <v>-1.5</v>
      </c>
      <c r="B54" s="26">
        <v>-104.36</v>
      </c>
      <c r="C54" s="26">
        <v>-20.25</v>
      </c>
      <c r="D54" s="26">
        <v>-4.67</v>
      </c>
      <c r="E54" s="26">
        <v>-10.85</v>
      </c>
      <c r="F54" s="26">
        <v>-15.78</v>
      </c>
    </row>
    <row r="55" spans="1:6" x14ac:dyDescent="0.2">
      <c r="A55" s="26">
        <v>-1.33</v>
      </c>
      <c r="B55" s="26">
        <v>-44.39</v>
      </c>
      <c r="C55" s="26">
        <v>21.84</v>
      </c>
      <c r="D55" s="26">
        <v>-4.33</v>
      </c>
      <c r="E55" s="26">
        <v>29.78</v>
      </c>
      <c r="F55" s="26">
        <v>26.91</v>
      </c>
    </row>
    <row r="56" spans="1:6" x14ac:dyDescent="0.2">
      <c r="A56" s="26">
        <v>-1.33</v>
      </c>
      <c r="B56" s="26">
        <v>-54.72</v>
      </c>
      <c r="C56" s="26">
        <v>-24.94</v>
      </c>
      <c r="D56" s="26">
        <v>-3.67</v>
      </c>
      <c r="E56" s="26">
        <v>-43.01</v>
      </c>
      <c r="F56" s="26">
        <v>-33.619999999999997</v>
      </c>
    </row>
    <row r="57" spans="1:6" x14ac:dyDescent="0.2">
      <c r="A57" s="26">
        <v>-0.67</v>
      </c>
      <c r="B57" s="26">
        <v>-96.43</v>
      </c>
      <c r="C57" s="26">
        <v>-9.0299999999999994</v>
      </c>
      <c r="D57" s="26">
        <v>-3.67</v>
      </c>
      <c r="E57" s="26">
        <v>-113.29</v>
      </c>
      <c r="F57" s="26">
        <v>-46.98</v>
      </c>
    </row>
    <row r="58" spans="1:6" x14ac:dyDescent="0.2">
      <c r="A58" s="26">
        <v>0.33</v>
      </c>
      <c r="B58" s="26">
        <v>-15.12</v>
      </c>
      <c r="C58" s="26">
        <v>13.9</v>
      </c>
      <c r="D58" s="26">
        <v>-3.67</v>
      </c>
      <c r="E58" s="26">
        <v>9.33</v>
      </c>
      <c r="F58" s="26">
        <v>-13.7</v>
      </c>
    </row>
    <row r="59" spans="1:6" x14ac:dyDescent="0.2">
      <c r="A59" s="26">
        <v>0.67</v>
      </c>
      <c r="B59" s="26">
        <v>-36.68</v>
      </c>
      <c r="C59" s="26">
        <v>-1.94</v>
      </c>
      <c r="D59" s="26">
        <v>-3.33</v>
      </c>
      <c r="E59" s="26">
        <v>-74.319999999999993</v>
      </c>
      <c r="F59" s="26">
        <v>-3.17</v>
      </c>
    </row>
    <row r="60" spans="1:6" x14ac:dyDescent="0.2">
      <c r="A60" s="26">
        <v>1.67</v>
      </c>
      <c r="B60" s="26">
        <v>-44.12</v>
      </c>
      <c r="C60" s="26">
        <v>0.92</v>
      </c>
      <c r="D60" s="26">
        <v>-3</v>
      </c>
      <c r="E60" s="26">
        <v>15.08</v>
      </c>
      <c r="F60" s="26">
        <v>-18.91</v>
      </c>
    </row>
    <row r="61" spans="1:6" x14ac:dyDescent="0.2">
      <c r="A61" s="26">
        <v>1.67</v>
      </c>
      <c r="B61" s="26">
        <v>20.059999999999999</v>
      </c>
      <c r="C61" s="26">
        <v>24.33</v>
      </c>
      <c r="D61" s="26">
        <v>-2</v>
      </c>
      <c r="E61" s="26">
        <v>-10.130000000000001</v>
      </c>
      <c r="F61" s="26">
        <v>6.6</v>
      </c>
    </row>
    <row r="62" spans="1:6" x14ac:dyDescent="0.2">
      <c r="A62" s="26">
        <v>2</v>
      </c>
      <c r="B62" s="26">
        <v>-40.9</v>
      </c>
      <c r="C62" s="26">
        <v>-25.29</v>
      </c>
      <c r="D62" s="26">
        <v>-2</v>
      </c>
      <c r="E62" s="26">
        <v>18.5</v>
      </c>
      <c r="F62" s="26">
        <v>25.61</v>
      </c>
    </row>
    <row r="63" spans="1:6" x14ac:dyDescent="0.2">
      <c r="A63" s="26">
        <v>2.33</v>
      </c>
      <c r="B63" s="26">
        <v>-37.67</v>
      </c>
      <c r="C63" s="26">
        <v>8.3699999999999992</v>
      </c>
      <c r="D63" s="26">
        <v>-2</v>
      </c>
      <c r="E63" s="26">
        <v>-32.29</v>
      </c>
      <c r="F63" s="26">
        <v>30.49</v>
      </c>
    </row>
    <row r="64" spans="1:6" x14ac:dyDescent="0.2">
      <c r="A64" s="26">
        <v>2.33</v>
      </c>
      <c r="B64" s="26">
        <v>21.38</v>
      </c>
      <c r="C64" s="26">
        <v>35.31</v>
      </c>
      <c r="D64" s="26">
        <v>-1.67</v>
      </c>
      <c r="E64" s="26">
        <v>-67.12</v>
      </c>
      <c r="F64" s="26">
        <v>-22.29</v>
      </c>
    </row>
    <row r="65" spans="1:6" x14ac:dyDescent="0.2">
      <c r="A65" s="26">
        <v>2.33</v>
      </c>
      <c r="B65" s="26">
        <v>-49.14</v>
      </c>
      <c r="C65" s="26">
        <v>-2.2599999999999998</v>
      </c>
      <c r="D65" s="26">
        <v>-1.33</v>
      </c>
      <c r="E65" s="26">
        <v>3.68</v>
      </c>
      <c r="F65" s="26">
        <v>-2.35</v>
      </c>
    </row>
    <row r="66" spans="1:6" x14ac:dyDescent="0.2">
      <c r="A66" s="26">
        <v>2.67</v>
      </c>
      <c r="B66" s="26">
        <v>-11.64</v>
      </c>
      <c r="C66" s="26">
        <v>11.82</v>
      </c>
      <c r="D66" s="26">
        <v>-1</v>
      </c>
      <c r="E66" s="26">
        <v>27.09</v>
      </c>
      <c r="F66" s="26">
        <v>-17.059999999999999</v>
      </c>
    </row>
    <row r="67" spans="1:6" x14ac:dyDescent="0.2">
      <c r="A67" s="26">
        <v>4.33</v>
      </c>
      <c r="B67" s="26">
        <v>-112.77</v>
      </c>
      <c r="C67" s="26">
        <v>-19.690000000000001</v>
      </c>
      <c r="D67" s="26">
        <v>-0.67</v>
      </c>
      <c r="E67" s="26">
        <v>-34.46</v>
      </c>
      <c r="F67" s="26">
        <v>62.18</v>
      </c>
    </row>
    <row r="68" spans="1:6" x14ac:dyDescent="0.2">
      <c r="A68" s="26">
        <v>5</v>
      </c>
      <c r="B68" s="26">
        <v>-43.48</v>
      </c>
      <c r="C68" s="26">
        <v>9.8000000000000007</v>
      </c>
      <c r="D68" s="26">
        <v>-0.33</v>
      </c>
      <c r="E68" s="26">
        <v>-40.92</v>
      </c>
      <c r="F68" s="26">
        <v>-24.52</v>
      </c>
    </row>
    <row r="69" spans="1:6" x14ac:dyDescent="0.2">
      <c r="A69" s="26">
        <v>7.33</v>
      </c>
      <c r="B69" s="26">
        <v>4.24</v>
      </c>
      <c r="C69" s="26">
        <v>0.57999999999999996</v>
      </c>
      <c r="D69" s="26">
        <v>-0.33</v>
      </c>
      <c r="E69" s="26">
        <v>41.88</v>
      </c>
      <c r="F69" s="26">
        <v>-11.05</v>
      </c>
    </row>
    <row r="70" spans="1:6" x14ac:dyDescent="0.2">
      <c r="A70" s="26">
        <v>7.33</v>
      </c>
      <c r="B70" s="26">
        <v>-87.88</v>
      </c>
      <c r="C70" s="26">
        <v>-30.67</v>
      </c>
      <c r="D70" s="26">
        <v>0</v>
      </c>
      <c r="E70" s="26">
        <v>-53.4</v>
      </c>
      <c r="F70" s="26">
        <v>-82.09</v>
      </c>
    </row>
    <row r="71" spans="1:6" x14ac:dyDescent="0.2">
      <c r="A71" s="26">
        <v>7.67</v>
      </c>
      <c r="B71" s="26">
        <v>-54.29</v>
      </c>
      <c r="C71" s="26">
        <v>-27.14</v>
      </c>
      <c r="D71" s="26">
        <v>0</v>
      </c>
      <c r="E71" s="26">
        <v>-60.39</v>
      </c>
      <c r="F71" s="26">
        <v>-20.079999999999998</v>
      </c>
    </row>
    <row r="72" spans="1:6" x14ac:dyDescent="0.2">
      <c r="A72" s="26">
        <v>7.67</v>
      </c>
      <c r="B72" s="26">
        <v>-147.91</v>
      </c>
      <c r="C72" s="26">
        <v>18.93</v>
      </c>
      <c r="D72" s="26">
        <v>0</v>
      </c>
      <c r="E72" s="26">
        <v>-16.690000000000001</v>
      </c>
      <c r="F72" s="26">
        <v>-23.11</v>
      </c>
    </row>
    <row r="73" spans="1:6" x14ac:dyDescent="0.2">
      <c r="A73" s="26">
        <v>10.33</v>
      </c>
      <c r="B73" s="26">
        <v>2.38</v>
      </c>
      <c r="C73" s="26">
        <v>28.56</v>
      </c>
      <c r="D73" s="26">
        <v>0.67</v>
      </c>
      <c r="E73" s="26">
        <v>11.84</v>
      </c>
      <c r="F73" s="26">
        <v>13.13</v>
      </c>
    </row>
    <row r="74" spans="1:6" x14ac:dyDescent="0.2">
      <c r="A74" s="26">
        <v>12.67</v>
      </c>
      <c r="B74" s="26">
        <v>-56.58</v>
      </c>
      <c r="C74" s="26">
        <v>-9.49</v>
      </c>
      <c r="D74" s="26">
        <v>1</v>
      </c>
      <c r="E74" s="26">
        <v>64.11</v>
      </c>
      <c r="F74" s="26">
        <v>37.07</v>
      </c>
    </row>
    <row r="75" spans="1:6" x14ac:dyDescent="0.2">
      <c r="A75" s="26">
        <v>17.5</v>
      </c>
      <c r="B75" s="26">
        <v>-193.69</v>
      </c>
      <c r="C75" s="26">
        <v>-56.2</v>
      </c>
      <c r="D75" s="26">
        <v>1.33</v>
      </c>
      <c r="E75" s="26">
        <v>-26.9</v>
      </c>
      <c r="F75" s="26">
        <v>-1.62</v>
      </c>
    </row>
    <row r="76" spans="1:6" x14ac:dyDescent="0.2">
      <c r="A76" s="31"/>
      <c r="B76" s="31"/>
      <c r="C76" s="31"/>
      <c r="D76" s="26">
        <v>1.33</v>
      </c>
      <c r="E76" s="26">
        <v>3.76</v>
      </c>
      <c r="F76" s="26">
        <v>12.84</v>
      </c>
    </row>
    <row r="77" spans="1:6" x14ac:dyDescent="0.2">
      <c r="A77" s="31"/>
      <c r="B77" s="31"/>
      <c r="C77" s="31"/>
      <c r="D77" s="26">
        <v>1.67</v>
      </c>
      <c r="E77" s="26">
        <v>-76.47</v>
      </c>
      <c r="F77" s="26">
        <v>-10.51</v>
      </c>
    </row>
    <row r="78" spans="1:6" x14ac:dyDescent="0.2">
      <c r="A78" s="31"/>
      <c r="B78" s="31"/>
      <c r="C78" s="31"/>
      <c r="D78" s="26">
        <v>2.33</v>
      </c>
      <c r="E78" s="26">
        <v>-66.5</v>
      </c>
      <c r="F78" s="26">
        <v>40.49</v>
      </c>
    </row>
    <row r="79" spans="1:6" x14ac:dyDescent="0.2">
      <c r="A79" s="31"/>
      <c r="B79" s="31"/>
      <c r="C79" s="31"/>
      <c r="D79" s="26">
        <v>2.33</v>
      </c>
      <c r="E79" s="26">
        <v>34.75</v>
      </c>
      <c r="F79" s="26">
        <v>-17.48</v>
      </c>
    </row>
    <row r="80" spans="1:6" x14ac:dyDescent="0.2">
      <c r="A80" s="31"/>
      <c r="B80" s="31"/>
      <c r="C80" s="31"/>
      <c r="D80" s="26">
        <v>2.5</v>
      </c>
      <c r="E80" s="26">
        <v>-50.35</v>
      </c>
      <c r="F80" s="26">
        <v>-8.89</v>
      </c>
    </row>
    <row r="81" spans="1:6" x14ac:dyDescent="0.2">
      <c r="A81" s="31"/>
      <c r="B81" s="31"/>
      <c r="C81" s="31"/>
      <c r="D81" s="26">
        <v>2.67</v>
      </c>
      <c r="E81" s="26">
        <v>18.29</v>
      </c>
      <c r="F81" s="26">
        <v>18.52</v>
      </c>
    </row>
    <row r="82" spans="1:6" x14ac:dyDescent="0.2">
      <c r="A82" s="31"/>
      <c r="B82" s="31"/>
      <c r="C82" s="31"/>
      <c r="D82" s="26">
        <v>3.67</v>
      </c>
      <c r="E82" s="26">
        <v>-58.76</v>
      </c>
      <c r="F82" s="26">
        <v>-0.65</v>
      </c>
    </row>
    <row r="83" spans="1:6" x14ac:dyDescent="0.2">
      <c r="A83" s="31"/>
      <c r="B83" s="31"/>
      <c r="C83" s="31"/>
      <c r="D83" s="26">
        <v>3.67</v>
      </c>
      <c r="E83" s="26">
        <v>27.5</v>
      </c>
      <c r="F83" s="26">
        <v>37.92</v>
      </c>
    </row>
    <row r="84" spans="1:6" x14ac:dyDescent="0.2">
      <c r="A84" s="31"/>
      <c r="B84" s="31"/>
      <c r="C84" s="31"/>
      <c r="D84" s="26">
        <v>4.33</v>
      </c>
      <c r="E84" s="26">
        <v>-17.02</v>
      </c>
      <c r="F84" s="26">
        <v>2.84</v>
      </c>
    </row>
    <row r="85" spans="1:6" x14ac:dyDescent="0.2">
      <c r="A85" s="31"/>
      <c r="B85" s="31"/>
      <c r="C85" s="31"/>
      <c r="D85" s="26">
        <v>4.33</v>
      </c>
      <c r="E85" s="26">
        <v>-8.8000000000000007</v>
      </c>
      <c r="F85" s="26">
        <v>-12.28</v>
      </c>
    </row>
    <row r="86" spans="1:6" x14ac:dyDescent="0.2">
      <c r="A86" s="31"/>
      <c r="B86" s="31"/>
      <c r="C86" s="31"/>
      <c r="D86" s="26">
        <v>4.33</v>
      </c>
      <c r="E86" s="26">
        <v>-52.48</v>
      </c>
      <c r="F86" s="26">
        <v>3.17</v>
      </c>
    </row>
    <row r="87" spans="1:6" x14ac:dyDescent="0.2">
      <c r="A87" s="31"/>
      <c r="B87" s="31"/>
      <c r="C87" s="31"/>
      <c r="D87" s="26">
        <v>4.67</v>
      </c>
      <c r="E87" s="26">
        <v>-65.47</v>
      </c>
      <c r="F87" s="26">
        <v>-10.18</v>
      </c>
    </row>
    <row r="88" spans="1:6" x14ac:dyDescent="0.2">
      <c r="A88" s="31"/>
      <c r="B88" s="31"/>
      <c r="C88" s="31"/>
      <c r="D88" s="26">
        <v>5</v>
      </c>
      <c r="E88" s="26">
        <v>-76.930000000000007</v>
      </c>
      <c r="F88" s="26">
        <v>29.96</v>
      </c>
    </row>
    <row r="89" spans="1:6" x14ac:dyDescent="0.2">
      <c r="A89" s="31"/>
      <c r="B89" s="31"/>
      <c r="C89" s="31"/>
      <c r="D89" s="26">
        <v>5.67</v>
      </c>
      <c r="E89" s="26">
        <v>-44.23</v>
      </c>
      <c r="F89" s="26">
        <v>-53.29</v>
      </c>
    </row>
    <row r="90" spans="1:6" x14ac:dyDescent="0.2">
      <c r="A90" s="31"/>
      <c r="B90" s="31"/>
      <c r="C90" s="31"/>
      <c r="D90" s="26">
        <v>9</v>
      </c>
      <c r="E90" s="26">
        <v>-87.18</v>
      </c>
      <c r="F90" s="26">
        <v>-35.369999999999997</v>
      </c>
    </row>
    <row r="91" spans="1:6" x14ac:dyDescent="0.2">
      <c r="A91" s="31"/>
      <c r="B91" s="31"/>
      <c r="C91" s="31"/>
      <c r="D91" s="26">
        <v>9.33</v>
      </c>
      <c r="E91" s="26">
        <v>-2.95</v>
      </c>
      <c r="F91" s="26">
        <v>23.3</v>
      </c>
    </row>
    <row r="92" spans="1:6" x14ac:dyDescent="0.2">
      <c r="A92" s="31"/>
      <c r="B92" s="31"/>
      <c r="C92" s="31"/>
      <c r="D92" s="26">
        <v>13</v>
      </c>
      <c r="E92" s="26">
        <v>-173.14</v>
      </c>
      <c r="F92" s="26">
        <v>-46.52</v>
      </c>
    </row>
    <row r="93" spans="1:6" x14ac:dyDescent="0.2">
      <c r="A93" s="31"/>
      <c r="B93" s="31"/>
      <c r="C93" s="31"/>
      <c r="D93" s="31"/>
      <c r="E93" s="31"/>
      <c r="F93" s="31"/>
    </row>
    <row r="94" spans="1:6" x14ac:dyDescent="0.2">
      <c r="A94" s="31"/>
      <c r="B94" s="31"/>
      <c r="C94" s="31"/>
      <c r="D94" s="31"/>
      <c r="E94" s="31"/>
      <c r="F94" s="31"/>
    </row>
    <row r="95" spans="1:6" x14ac:dyDescent="0.2">
      <c r="A95" s="32" t="s">
        <v>132</v>
      </c>
      <c r="B95" s="31"/>
      <c r="C95" s="31"/>
      <c r="D95" s="31"/>
      <c r="E95" s="31"/>
      <c r="F95" s="31"/>
    </row>
    <row r="96" spans="1:6" ht="36" x14ac:dyDescent="0.2">
      <c r="A96" s="34" t="s">
        <v>137</v>
      </c>
      <c r="B96" s="34" t="s">
        <v>136</v>
      </c>
      <c r="C96" s="34" t="s">
        <v>134</v>
      </c>
      <c r="D96" s="34" t="s">
        <v>135</v>
      </c>
      <c r="E96" s="31"/>
      <c r="F96" s="31"/>
    </row>
    <row r="97" spans="1:6" x14ac:dyDescent="0.2">
      <c r="A97" s="26">
        <v>0.33</v>
      </c>
      <c r="B97" s="26">
        <v>-15.12</v>
      </c>
      <c r="C97" s="26">
        <v>1</v>
      </c>
      <c r="D97" s="26">
        <v>64.11</v>
      </c>
      <c r="E97" s="31"/>
      <c r="F97" s="31"/>
    </row>
    <row r="98" spans="1:6" x14ac:dyDescent="0.2">
      <c r="A98" s="26">
        <v>0.67</v>
      </c>
      <c r="B98" s="26">
        <v>-36.68</v>
      </c>
      <c r="C98" s="26">
        <v>1.33</v>
      </c>
      <c r="D98" s="26">
        <v>3.76</v>
      </c>
      <c r="E98" s="31"/>
      <c r="F98" s="31"/>
    </row>
    <row r="99" spans="1:6" x14ac:dyDescent="0.2">
      <c r="A99" s="26">
        <v>1.67</v>
      </c>
      <c r="B99" s="26">
        <v>-44.12</v>
      </c>
      <c r="C99" s="26">
        <v>1.33</v>
      </c>
      <c r="D99" s="26">
        <v>-26.9</v>
      </c>
      <c r="E99" s="31"/>
      <c r="F99" s="31"/>
    </row>
    <row r="100" spans="1:6" x14ac:dyDescent="0.2">
      <c r="A100" s="26">
        <v>1.67</v>
      </c>
      <c r="B100" s="26">
        <v>20.059999999999999</v>
      </c>
      <c r="C100" s="26">
        <v>1.67</v>
      </c>
      <c r="D100" s="26">
        <v>-76.47</v>
      </c>
      <c r="E100" s="31"/>
      <c r="F100" s="31"/>
    </row>
    <row r="101" spans="1:6" x14ac:dyDescent="0.2">
      <c r="A101" s="26">
        <v>2</v>
      </c>
      <c r="B101" s="26">
        <v>-40.9</v>
      </c>
      <c r="C101" s="26">
        <v>2.33</v>
      </c>
      <c r="D101" s="26">
        <v>34.75</v>
      </c>
      <c r="E101" s="31"/>
      <c r="F101" s="31"/>
    </row>
    <row r="102" spans="1:6" x14ac:dyDescent="0.2">
      <c r="A102" s="26">
        <v>2.33</v>
      </c>
      <c r="B102" s="26">
        <v>-37.67</v>
      </c>
      <c r="C102" s="26">
        <v>2.33</v>
      </c>
      <c r="D102" s="26">
        <v>-66.5</v>
      </c>
      <c r="E102" s="31"/>
      <c r="F102" s="31"/>
    </row>
    <row r="103" spans="1:6" x14ac:dyDescent="0.2">
      <c r="A103" s="26">
        <v>2.33</v>
      </c>
      <c r="B103" s="26">
        <v>21.38</v>
      </c>
      <c r="C103" s="26">
        <v>2.5</v>
      </c>
      <c r="D103" s="26">
        <v>-50.35</v>
      </c>
      <c r="E103" s="31"/>
      <c r="F103" s="31"/>
    </row>
    <row r="104" spans="1:6" x14ac:dyDescent="0.2">
      <c r="A104" s="26">
        <v>2.33</v>
      </c>
      <c r="B104" s="26">
        <v>-49.14</v>
      </c>
      <c r="C104" s="26">
        <v>2.67</v>
      </c>
      <c r="D104" s="26">
        <v>18.29</v>
      </c>
      <c r="E104" s="31"/>
      <c r="F104" s="31"/>
    </row>
    <row r="105" spans="1:6" x14ac:dyDescent="0.2">
      <c r="A105" s="26">
        <v>2.67</v>
      </c>
      <c r="B105" s="26">
        <v>-11.64</v>
      </c>
      <c r="C105" s="26">
        <v>3.67</v>
      </c>
      <c r="D105" s="26">
        <v>-58.76</v>
      </c>
      <c r="E105" s="31"/>
      <c r="F105" s="31"/>
    </row>
    <row r="106" spans="1:6" x14ac:dyDescent="0.2">
      <c r="A106" s="26">
        <v>4.33</v>
      </c>
      <c r="B106" s="26">
        <v>-112.77</v>
      </c>
      <c r="C106" s="26">
        <v>3.67</v>
      </c>
      <c r="D106" s="26">
        <v>27.5</v>
      </c>
      <c r="E106" s="31"/>
      <c r="F106" s="31"/>
    </row>
    <row r="107" spans="1:6" x14ac:dyDescent="0.2">
      <c r="A107" s="26">
        <v>5</v>
      </c>
      <c r="B107" s="26">
        <v>-43.48</v>
      </c>
      <c r="C107" s="26">
        <v>4.33</v>
      </c>
      <c r="D107" s="26">
        <v>-17.02</v>
      </c>
      <c r="E107" s="31"/>
      <c r="F107" s="31"/>
    </row>
    <row r="108" spans="1:6" x14ac:dyDescent="0.2">
      <c r="A108" s="26">
        <v>7.33</v>
      </c>
      <c r="B108" s="26">
        <v>4.24</v>
      </c>
      <c r="C108" s="26">
        <v>4.33</v>
      </c>
      <c r="D108" s="26">
        <v>-8.8000000000000007</v>
      </c>
      <c r="E108" s="31"/>
      <c r="F108" s="31"/>
    </row>
    <row r="109" spans="1:6" x14ac:dyDescent="0.2">
      <c r="A109" s="26">
        <v>7.33</v>
      </c>
      <c r="B109" s="26">
        <v>-87.88</v>
      </c>
      <c r="C109" s="26">
        <v>4.33</v>
      </c>
      <c r="D109" s="26">
        <v>-52.48</v>
      </c>
      <c r="E109" s="31"/>
      <c r="F109" s="31"/>
    </row>
    <row r="110" spans="1:6" x14ac:dyDescent="0.2">
      <c r="A110" s="26">
        <v>7.67</v>
      </c>
      <c r="B110" s="26">
        <v>-54.29</v>
      </c>
      <c r="C110" s="26">
        <v>4.67</v>
      </c>
      <c r="D110" s="26">
        <v>-65.47</v>
      </c>
      <c r="E110" s="31"/>
      <c r="F110" s="31"/>
    </row>
    <row r="111" spans="1:6" x14ac:dyDescent="0.2">
      <c r="A111" s="26">
        <v>7.67</v>
      </c>
      <c r="B111" s="26">
        <v>-147.91</v>
      </c>
      <c r="C111" s="26">
        <v>5</v>
      </c>
      <c r="D111" s="26">
        <v>-76.930000000000007</v>
      </c>
      <c r="E111" s="31"/>
      <c r="F111" s="31"/>
    </row>
    <row r="112" spans="1:6" x14ac:dyDescent="0.2">
      <c r="A112" s="26">
        <v>10.33</v>
      </c>
      <c r="B112" s="26">
        <v>2.38</v>
      </c>
      <c r="C112" s="26">
        <v>5.67</v>
      </c>
      <c r="D112" s="26">
        <v>-44.23</v>
      </c>
      <c r="E112" s="31"/>
      <c r="F112" s="31"/>
    </row>
    <row r="113" spans="1:6" x14ac:dyDescent="0.2">
      <c r="A113" s="26">
        <v>12.67</v>
      </c>
      <c r="B113" s="26">
        <v>-56.58</v>
      </c>
      <c r="C113" s="26">
        <v>9</v>
      </c>
      <c r="D113" s="26">
        <v>-87.18</v>
      </c>
      <c r="E113" s="31"/>
      <c r="F113" s="31"/>
    </row>
    <row r="114" spans="1:6" x14ac:dyDescent="0.2">
      <c r="A114" s="26">
        <v>17.5</v>
      </c>
      <c r="B114" s="26">
        <v>-193.69</v>
      </c>
      <c r="C114" s="26">
        <v>9.33</v>
      </c>
      <c r="D114" s="26">
        <v>-2.95</v>
      </c>
      <c r="E114" s="31"/>
      <c r="F114" s="31"/>
    </row>
    <row r="115" spans="1:6" x14ac:dyDescent="0.2">
      <c r="A115" s="31"/>
      <c r="B115" s="31"/>
      <c r="C115" s="26">
        <v>13</v>
      </c>
      <c r="D115" s="26">
        <v>-173.14</v>
      </c>
      <c r="E115" s="31"/>
      <c r="F115" s="31"/>
    </row>
    <row r="116" spans="1:6" x14ac:dyDescent="0.2">
      <c r="A116" s="31"/>
      <c r="B116" s="31"/>
      <c r="C116" s="31"/>
      <c r="D116" s="31"/>
      <c r="E116" s="31"/>
      <c r="F116" s="31"/>
    </row>
    <row r="117" spans="1:6" x14ac:dyDescent="0.2">
      <c r="A117" s="31"/>
      <c r="B117" s="31"/>
      <c r="C117" s="31"/>
      <c r="D117" s="31"/>
      <c r="E117" s="31"/>
      <c r="F117" s="31"/>
    </row>
    <row r="118" spans="1:6" x14ac:dyDescent="0.2">
      <c r="A118" s="32" t="s">
        <v>133</v>
      </c>
      <c r="B118" s="31"/>
      <c r="C118" s="31"/>
      <c r="D118" s="31"/>
      <c r="E118" s="31"/>
      <c r="F118" s="31"/>
    </row>
    <row r="119" spans="1:6" s="5" customFormat="1" ht="36" x14ac:dyDescent="0.2">
      <c r="A119" s="34" t="s">
        <v>137</v>
      </c>
      <c r="B119" s="34" t="s">
        <v>136</v>
      </c>
      <c r="C119" s="34" t="s">
        <v>134</v>
      </c>
      <c r="D119" s="34" t="s">
        <v>135</v>
      </c>
      <c r="E119" s="34"/>
      <c r="F119" s="34"/>
    </row>
    <row r="120" spans="1:6" x14ac:dyDescent="0.2">
      <c r="A120" s="26">
        <v>-6</v>
      </c>
      <c r="B120" s="26">
        <v>-86.27</v>
      </c>
      <c r="C120" s="26">
        <v>-14</v>
      </c>
      <c r="D120" s="26">
        <v>-51.18</v>
      </c>
      <c r="E120" s="31"/>
      <c r="F120" s="31"/>
    </row>
    <row r="121" spans="1:6" x14ac:dyDescent="0.2">
      <c r="A121" s="26">
        <v>-4.33</v>
      </c>
      <c r="B121" s="26">
        <v>-46.04</v>
      </c>
      <c r="C121" s="26">
        <v>-9.67</v>
      </c>
      <c r="D121" s="26">
        <v>-61.95</v>
      </c>
      <c r="E121" s="31"/>
      <c r="F121" s="31"/>
    </row>
    <row r="122" spans="1:6" x14ac:dyDescent="0.2">
      <c r="A122" s="26">
        <v>-4.33</v>
      </c>
      <c r="B122" s="26">
        <v>-39.72</v>
      </c>
      <c r="C122" s="26">
        <v>-9</v>
      </c>
      <c r="D122" s="26">
        <v>27.06</v>
      </c>
      <c r="E122" s="31"/>
      <c r="F122" s="31"/>
    </row>
    <row r="123" spans="1:6" x14ac:dyDescent="0.2">
      <c r="A123" s="26">
        <v>-4</v>
      </c>
      <c r="B123" s="26">
        <v>-22.4</v>
      </c>
      <c r="C123" s="26">
        <v>-8.67</v>
      </c>
      <c r="D123" s="26">
        <v>-35.22</v>
      </c>
      <c r="E123" s="31"/>
      <c r="F123" s="31"/>
    </row>
    <row r="124" spans="1:6" x14ac:dyDescent="0.2">
      <c r="A124" s="26">
        <v>-1.5</v>
      </c>
      <c r="B124" s="26">
        <v>-104.36</v>
      </c>
      <c r="C124" s="26">
        <v>-4.67</v>
      </c>
      <c r="D124" s="26">
        <v>-10.85</v>
      </c>
      <c r="E124" s="31"/>
      <c r="F124" s="31"/>
    </row>
    <row r="125" spans="1:6" x14ac:dyDescent="0.2">
      <c r="A125" s="26">
        <v>-1.33</v>
      </c>
      <c r="B125" s="26">
        <v>-44.39</v>
      </c>
      <c r="C125" s="26">
        <v>-4.33</v>
      </c>
      <c r="D125" s="26">
        <v>29.78</v>
      </c>
      <c r="E125" s="31"/>
      <c r="F125" s="31"/>
    </row>
    <row r="126" spans="1:6" x14ac:dyDescent="0.2">
      <c r="A126" s="26">
        <v>-1.33</v>
      </c>
      <c r="B126" s="26">
        <v>-54.72</v>
      </c>
      <c r="C126" s="26">
        <v>-3.67</v>
      </c>
      <c r="D126" s="26">
        <v>-43.01</v>
      </c>
      <c r="E126" s="31"/>
      <c r="F126" s="31"/>
    </row>
    <row r="127" spans="1:6" x14ac:dyDescent="0.2">
      <c r="A127" s="26">
        <v>-0.67</v>
      </c>
      <c r="B127" s="26">
        <v>-96.43</v>
      </c>
      <c r="C127" s="26">
        <v>-3.67</v>
      </c>
      <c r="D127" s="26">
        <v>-113.29</v>
      </c>
      <c r="E127" s="31"/>
      <c r="F127" s="31"/>
    </row>
    <row r="128" spans="1:6" x14ac:dyDescent="0.2">
      <c r="A128" s="31"/>
      <c r="B128" s="31"/>
      <c r="C128" s="26">
        <v>-3.67</v>
      </c>
      <c r="D128" s="26">
        <v>9.33</v>
      </c>
      <c r="E128" s="31"/>
      <c r="F128" s="31"/>
    </row>
    <row r="129" spans="1:6" x14ac:dyDescent="0.2">
      <c r="A129" s="31"/>
      <c r="B129" s="31"/>
      <c r="C129" s="26">
        <v>-3.33</v>
      </c>
      <c r="D129" s="26">
        <v>-74.319999999999993</v>
      </c>
      <c r="E129" s="31"/>
      <c r="F129" s="31"/>
    </row>
    <row r="130" spans="1:6" x14ac:dyDescent="0.2">
      <c r="A130" s="31"/>
      <c r="B130" s="31"/>
      <c r="C130" s="26">
        <v>-3</v>
      </c>
      <c r="D130" s="26">
        <v>15.08</v>
      </c>
      <c r="E130" s="31"/>
      <c r="F130" s="31"/>
    </row>
    <row r="131" spans="1:6" x14ac:dyDescent="0.2">
      <c r="A131" s="31"/>
      <c r="B131" s="31"/>
      <c r="C131" s="26">
        <v>-2</v>
      </c>
      <c r="D131" s="26">
        <v>-10.130000000000001</v>
      </c>
      <c r="E131" s="31"/>
      <c r="F131" s="31"/>
    </row>
    <row r="132" spans="1:6" x14ac:dyDescent="0.2">
      <c r="A132" s="31"/>
      <c r="B132" s="31"/>
      <c r="C132" s="26">
        <v>-2</v>
      </c>
      <c r="D132" s="26">
        <v>18.5</v>
      </c>
      <c r="E132" s="31"/>
      <c r="F132" s="31"/>
    </row>
    <row r="133" spans="1:6" x14ac:dyDescent="0.2">
      <c r="A133" s="31"/>
      <c r="B133" s="31"/>
      <c r="C133" s="26">
        <v>-2</v>
      </c>
      <c r="D133" s="26">
        <v>-32.29</v>
      </c>
      <c r="E133" s="31"/>
      <c r="F133" s="31"/>
    </row>
    <row r="134" spans="1:6" x14ac:dyDescent="0.2">
      <c r="A134" s="31"/>
      <c r="B134" s="31"/>
      <c r="C134" s="26">
        <v>-1.67</v>
      </c>
      <c r="D134" s="26">
        <v>-67.12</v>
      </c>
      <c r="E134" s="31"/>
      <c r="F134" s="31"/>
    </row>
    <row r="135" spans="1:6" x14ac:dyDescent="0.2">
      <c r="A135" s="31"/>
      <c r="B135" s="31"/>
      <c r="C135" s="26">
        <v>-1.33</v>
      </c>
      <c r="D135" s="26">
        <v>3.68</v>
      </c>
      <c r="E135" s="31"/>
      <c r="F135" s="31"/>
    </row>
    <row r="136" spans="1:6" x14ac:dyDescent="0.2">
      <c r="A136" s="31"/>
      <c r="B136" s="31"/>
      <c r="C136" s="26">
        <v>-1</v>
      </c>
      <c r="D136" s="26">
        <v>27.09</v>
      </c>
      <c r="E136" s="31"/>
      <c r="F136" s="31"/>
    </row>
    <row r="137" spans="1:6" x14ac:dyDescent="0.2">
      <c r="A137" s="31"/>
      <c r="B137" s="31"/>
      <c r="C137" s="26">
        <v>-0.67</v>
      </c>
      <c r="D137" s="26">
        <v>-34.46</v>
      </c>
      <c r="E137" s="31"/>
      <c r="F137" s="31"/>
    </row>
    <row r="138" spans="1:6" x14ac:dyDescent="0.2">
      <c r="A138" s="31"/>
      <c r="B138" s="31"/>
      <c r="C138" s="26">
        <v>-0.33</v>
      </c>
      <c r="D138" s="26">
        <v>-40.92</v>
      </c>
      <c r="E138" s="31"/>
      <c r="F138" s="31"/>
    </row>
    <row r="139" spans="1:6" x14ac:dyDescent="0.2">
      <c r="A139" s="31"/>
      <c r="B139" s="31"/>
      <c r="C139" s="26">
        <v>-0.33</v>
      </c>
      <c r="D139" s="26">
        <v>41.88</v>
      </c>
      <c r="E139" s="31"/>
      <c r="F139" s="31"/>
    </row>
    <row r="140" spans="1:6" x14ac:dyDescent="0.2">
      <c r="A140" s="31"/>
      <c r="B140" s="31"/>
      <c r="C140" s="26">
        <v>0</v>
      </c>
      <c r="D140" s="26">
        <v>-53.4</v>
      </c>
      <c r="E140" s="31"/>
      <c r="F140" s="31"/>
    </row>
    <row r="141" spans="1:6" x14ac:dyDescent="0.2">
      <c r="A141" s="31"/>
      <c r="B141" s="31"/>
      <c r="C141" s="26">
        <v>0</v>
      </c>
      <c r="D141" s="26">
        <v>-60.39</v>
      </c>
      <c r="E141" s="31"/>
      <c r="F141" s="31"/>
    </row>
    <row r="142" spans="1:6" x14ac:dyDescent="0.2">
      <c r="A142" s="31"/>
      <c r="B142" s="31"/>
      <c r="C142" s="26">
        <v>0</v>
      </c>
      <c r="D142" s="26">
        <v>-16.690000000000001</v>
      </c>
      <c r="E142" s="31"/>
      <c r="F142" s="31"/>
    </row>
    <row r="143" spans="1:6" x14ac:dyDescent="0.2">
      <c r="A143" s="31"/>
      <c r="B143" s="31"/>
      <c r="C143" s="26"/>
      <c r="D143" s="26"/>
      <c r="E143" s="31"/>
      <c r="F143" s="31"/>
    </row>
    <row r="144" spans="1:6" x14ac:dyDescent="0.2">
      <c r="A144" s="31"/>
      <c r="B144" s="31"/>
      <c r="C144" s="31"/>
      <c r="D144" s="31"/>
      <c r="E144" s="31"/>
      <c r="F144" s="31"/>
    </row>
    <row r="145" spans="1:6" x14ac:dyDescent="0.2">
      <c r="A145" s="31"/>
      <c r="B145" s="31"/>
      <c r="C145" s="31"/>
      <c r="D145" s="31"/>
      <c r="E145" s="31"/>
      <c r="F145" s="31"/>
    </row>
    <row r="146" spans="1:6" x14ac:dyDescent="0.2">
      <c r="A146" s="31"/>
      <c r="B146" s="31"/>
      <c r="C146" s="31"/>
      <c r="D146" s="31"/>
      <c r="E146" s="31"/>
      <c r="F146" s="31"/>
    </row>
    <row r="147" spans="1:6" x14ac:dyDescent="0.2">
      <c r="A147" s="31"/>
      <c r="B147" s="31"/>
      <c r="C147" s="31"/>
      <c r="D147" s="31"/>
      <c r="E147" s="31"/>
      <c r="F147" s="31"/>
    </row>
    <row r="148" spans="1:6" x14ac:dyDescent="0.2">
      <c r="A148" s="31"/>
      <c r="B148" s="31"/>
      <c r="C148" s="31"/>
      <c r="D148" s="31"/>
      <c r="E148" s="31"/>
      <c r="F148" s="31"/>
    </row>
    <row r="149" spans="1:6" x14ac:dyDescent="0.2">
      <c r="A149" s="31"/>
      <c r="B149" s="31"/>
      <c r="C149" s="31"/>
      <c r="D149" s="31"/>
      <c r="E149" s="31"/>
      <c r="F149" s="31"/>
    </row>
    <row r="150" spans="1:6" x14ac:dyDescent="0.2">
      <c r="A150" s="31"/>
      <c r="B150" s="31"/>
      <c r="C150" s="31"/>
      <c r="D150" s="31"/>
      <c r="E150" s="31"/>
      <c r="F150" s="31"/>
    </row>
    <row r="151" spans="1:6" x14ac:dyDescent="0.2">
      <c r="A151" s="31"/>
      <c r="B151" s="31"/>
      <c r="C151" s="31"/>
      <c r="D151" s="31"/>
      <c r="E151" s="31"/>
      <c r="F151" s="31"/>
    </row>
    <row r="152" spans="1:6" x14ac:dyDescent="0.2">
      <c r="A152" s="31"/>
      <c r="B152" s="31"/>
      <c r="C152" s="31"/>
      <c r="D152" s="31"/>
      <c r="E152" s="31"/>
      <c r="F152" s="31"/>
    </row>
    <row r="153" spans="1:6" x14ac:dyDescent="0.2">
      <c r="A153" s="31"/>
      <c r="B153" s="31"/>
      <c r="C153" s="31"/>
      <c r="D153" s="31"/>
      <c r="E153" s="31"/>
      <c r="F153" s="31"/>
    </row>
    <row r="154" spans="1:6" x14ac:dyDescent="0.2">
      <c r="A154" s="31"/>
      <c r="B154" s="31"/>
      <c r="C154" s="31"/>
      <c r="D154" s="31"/>
      <c r="E154" s="31"/>
      <c r="F154" s="31"/>
    </row>
    <row r="155" spans="1:6" x14ac:dyDescent="0.2">
      <c r="A155" s="31"/>
      <c r="B155" s="31"/>
      <c r="C155" s="31"/>
      <c r="D155" s="31"/>
      <c r="E155" s="31"/>
      <c r="F155" s="31"/>
    </row>
    <row r="156" spans="1:6" x14ac:dyDescent="0.2">
      <c r="A156" s="31"/>
      <c r="B156" s="31"/>
      <c r="C156" s="31"/>
      <c r="D156" s="31"/>
      <c r="E156" s="31"/>
      <c r="F156" s="31"/>
    </row>
    <row r="157" spans="1:6" x14ac:dyDescent="0.2">
      <c r="A157" s="31"/>
      <c r="B157" s="31"/>
      <c r="C157" s="31"/>
      <c r="D157" s="31"/>
      <c r="E157" s="31"/>
      <c r="F157" s="31"/>
    </row>
    <row r="158" spans="1:6" x14ac:dyDescent="0.2">
      <c r="A158" s="31"/>
      <c r="B158" s="31"/>
      <c r="C158" s="31"/>
      <c r="D158" s="31"/>
      <c r="E158" s="31"/>
      <c r="F158" s="31"/>
    </row>
    <row r="159" spans="1:6" x14ac:dyDescent="0.2">
      <c r="A159" s="31"/>
      <c r="B159" s="31"/>
      <c r="C159" s="31"/>
      <c r="D159" s="31"/>
      <c r="E159" s="31"/>
      <c r="F159" s="31"/>
    </row>
    <row r="160" spans="1:6" x14ac:dyDescent="0.2">
      <c r="A160" s="31"/>
      <c r="B160" s="31"/>
      <c r="C160" s="31"/>
      <c r="D160" s="31"/>
      <c r="E160" s="31"/>
      <c r="F160" s="31"/>
    </row>
    <row r="161" spans="1:6" x14ac:dyDescent="0.2">
      <c r="A161" s="31"/>
      <c r="B161" s="31"/>
      <c r="C161" s="31"/>
      <c r="D161" s="31"/>
      <c r="E161" s="31"/>
      <c r="F161" s="31"/>
    </row>
    <row r="162" spans="1:6" x14ac:dyDescent="0.2">
      <c r="A162" s="31"/>
      <c r="B162" s="31"/>
      <c r="C162" s="31"/>
      <c r="D162" s="31"/>
      <c r="E162" s="31"/>
      <c r="F162" s="31"/>
    </row>
    <row r="163" spans="1:6" x14ac:dyDescent="0.2">
      <c r="A163" s="31"/>
      <c r="B163" s="31"/>
      <c r="C163" s="31"/>
      <c r="D163" s="31"/>
      <c r="E163" s="31"/>
      <c r="F163" s="31"/>
    </row>
    <row r="164" spans="1:6" x14ac:dyDescent="0.2">
      <c r="A164" s="31"/>
      <c r="B164" s="31"/>
      <c r="C164" s="31"/>
      <c r="D164" s="31"/>
      <c r="E164" s="31"/>
      <c r="F164" s="31"/>
    </row>
    <row r="165" spans="1:6" x14ac:dyDescent="0.2">
      <c r="A165" s="31"/>
      <c r="B165" s="31"/>
      <c r="C165" s="31"/>
      <c r="D165" s="31"/>
      <c r="E165" s="31"/>
      <c r="F165" s="31"/>
    </row>
    <row r="166" spans="1:6" x14ac:dyDescent="0.2">
      <c r="A166" s="31"/>
      <c r="B166" s="31"/>
      <c r="C166" s="31"/>
      <c r="D166" s="31"/>
      <c r="E166" s="31"/>
      <c r="F166" s="31"/>
    </row>
    <row r="167" spans="1:6" x14ac:dyDescent="0.2">
      <c r="A167" s="31"/>
      <c r="B167" s="31"/>
      <c r="C167" s="31"/>
      <c r="D167" s="31"/>
      <c r="E167" s="31"/>
      <c r="F167" s="31"/>
    </row>
    <row r="168" spans="1:6" x14ac:dyDescent="0.2">
      <c r="A168" s="31"/>
      <c r="B168" s="31"/>
      <c r="C168" s="31"/>
      <c r="D168" s="31"/>
      <c r="E168" s="31"/>
      <c r="F168" s="31"/>
    </row>
    <row r="169" spans="1:6" x14ac:dyDescent="0.2">
      <c r="A169" s="31"/>
      <c r="B169" s="31"/>
      <c r="C169" s="31"/>
      <c r="D169" s="31"/>
      <c r="E169" s="31"/>
      <c r="F169" s="31"/>
    </row>
    <row r="170" spans="1:6" x14ac:dyDescent="0.2">
      <c r="A170" s="31"/>
      <c r="B170" s="31"/>
      <c r="C170" s="31"/>
      <c r="D170" s="31"/>
      <c r="E170" s="31"/>
      <c r="F170" s="31"/>
    </row>
    <row r="171" spans="1:6" x14ac:dyDescent="0.2">
      <c r="A171" s="31"/>
      <c r="B171" s="31"/>
      <c r="C171" s="31"/>
      <c r="D171" s="31"/>
      <c r="E171" s="31"/>
      <c r="F171" s="31"/>
    </row>
    <row r="172" spans="1:6" x14ac:dyDescent="0.2">
      <c r="A172" s="31"/>
      <c r="B172" s="31"/>
      <c r="C172" s="31"/>
      <c r="D172" s="31"/>
      <c r="E172" s="31"/>
      <c r="F172" s="31"/>
    </row>
    <row r="173" spans="1:6" x14ac:dyDescent="0.2">
      <c r="A173" s="31"/>
      <c r="B173" s="31"/>
      <c r="C173" s="31"/>
      <c r="D173" s="31"/>
      <c r="E173" s="31"/>
      <c r="F173" s="31"/>
    </row>
    <row r="174" spans="1:6" x14ac:dyDescent="0.2">
      <c r="A174" s="31"/>
      <c r="B174" s="31"/>
      <c r="C174" s="31"/>
      <c r="D174" s="31"/>
      <c r="E174" s="31"/>
      <c r="F174" s="31"/>
    </row>
    <row r="175" spans="1:6" x14ac:dyDescent="0.2">
      <c r="A175" s="31"/>
      <c r="B175" s="31"/>
      <c r="C175" s="31"/>
      <c r="D175" s="31"/>
      <c r="E175" s="31"/>
      <c r="F175" s="31"/>
    </row>
    <row r="176" spans="1:6" x14ac:dyDescent="0.2">
      <c r="A176" s="31"/>
      <c r="B176" s="31"/>
      <c r="C176" s="31"/>
      <c r="D176" s="31"/>
      <c r="E176" s="31"/>
      <c r="F176" s="31"/>
    </row>
    <row r="177" spans="1:6" x14ac:dyDescent="0.2">
      <c r="A177" s="31"/>
      <c r="B177" s="31"/>
      <c r="C177" s="31"/>
      <c r="D177" s="31"/>
      <c r="E177" s="31"/>
      <c r="F177" s="31"/>
    </row>
    <row r="178" spans="1:6" x14ac:dyDescent="0.2">
      <c r="A178" s="31"/>
      <c r="B178" s="31"/>
      <c r="C178" s="31"/>
      <c r="D178" s="31"/>
      <c r="E178" s="31"/>
      <c r="F178" s="31"/>
    </row>
    <row r="179" spans="1:6" x14ac:dyDescent="0.2">
      <c r="A179" s="31"/>
      <c r="B179" s="31"/>
      <c r="C179" s="31"/>
      <c r="D179" s="31"/>
      <c r="E179" s="31"/>
      <c r="F179" s="31"/>
    </row>
    <row r="180" spans="1:6" x14ac:dyDescent="0.2">
      <c r="A180" s="31"/>
      <c r="B180" s="31"/>
      <c r="C180" s="31"/>
      <c r="D180" s="31"/>
      <c r="E180" s="31"/>
      <c r="F180" s="31"/>
    </row>
    <row r="181" spans="1:6" x14ac:dyDescent="0.2">
      <c r="A181" s="31"/>
      <c r="B181" s="31"/>
      <c r="C181" s="31"/>
      <c r="D181" s="31"/>
      <c r="E181" s="31"/>
      <c r="F181" s="31"/>
    </row>
    <row r="182" spans="1:6" x14ac:dyDescent="0.2">
      <c r="A182" s="31"/>
      <c r="B182" s="31"/>
      <c r="C182" s="31"/>
      <c r="D182" s="31"/>
      <c r="E182" s="31"/>
      <c r="F182" s="31"/>
    </row>
    <row r="183" spans="1:6" x14ac:dyDescent="0.2">
      <c r="A183" s="31"/>
      <c r="B183" s="31"/>
      <c r="C183" s="31"/>
      <c r="D183" s="31"/>
      <c r="E183" s="31"/>
      <c r="F183" s="31"/>
    </row>
    <row r="184" spans="1:6" x14ac:dyDescent="0.2">
      <c r="A184" s="31"/>
      <c r="B184" s="31"/>
      <c r="C184" s="31"/>
      <c r="D184" s="31"/>
      <c r="E184" s="31"/>
      <c r="F184" s="31"/>
    </row>
    <row r="185" spans="1:6" x14ac:dyDescent="0.2">
      <c r="A185" s="31"/>
      <c r="B185" s="31"/>
      <c r="C185" s="31"/>
      <c r="D185" s="31"/>
      <c r="E185" s="31"/>
      <c r="F185" s="31"/>
    </row>
    <row r="186" spans="1:6" x14ac:dyDescent="0.2">
      <c r="A186" s="31"/>
      <c r="B186" s="31"/>
      <c r="C186" s="31"/>
      <c r="D186" s="31"/>
      <c r="E186" s="31"/>
      <c r="F186" s="31"/>
    </row>
    <row r="187" spans="1:6" x14ac:dyDescent="0.2">
      <c r="A187" s="31"/>
      <c r="B187" s="31"/>
      <c r="C187" s="31"/>
      <c r="D187" s="31"/>
      <c r="E187" s="31"/>
      <c r="F187" s="31"/>
    </row>
    <row r="188" spans="1:6" x14ac:dyDescent="0.2">
      <c r="A188" s="31"/>
      <c r="B188" s="31"/>
      <c r="C188" s="31"/>
      <c r="D188" s="31"/>
      <c r="E188" s="31"/>
      <c r="F188" s="31"/>
    </row>
    <row r="189" spans="1:6" x14ac:dyDescent="0.2">
      <c r="A189" s="31"/>
      <c r="B189" s="31"/>
      <c r="C189" s="31"/>
      <c r="D189" s="31"/>
      <c r="E189" s="31"/>
      <c r="F189" s="31"/>
    </row>
    <row r="190" spans="1:6" x14ac:dyDescent="0.2">
      <c r="A190" s="31"/>
      <c r="B190" s="31"/>
      <c r="C190" s="31"/>
      <c r="D190" s="31"/>
      <c r="E190" s="31"/>
      <c r="F190" s="31"/>
    </row>
    <row r="191" spans="1:6" x14ac:dyDescent="0.2">
      <c r="A191" s="31"/>
      <c r="B191" s="31"/>
      <c r="C191" s="31"/>
      <c r="D191" s="31"/>
      <c r="E191" s="31"/>
      <c r="F191" s="31"/>
    </row>
    <row r="192" spans="1:6" x14ac:dyDescent="0.2">
      <c r="A192" s="31"/>
      <c r="B192" s="31"/>
      <c r="C192" s="31"/>
      <c r="D192" s="31"/>
      <c r="E192" s="31"/>
      <c r="F192" s="31"/>
    </row>
    <row r="193" spans="1:6" x14ac:dyDescent="0.2">
      <c r="A193" s="31"/>
      <c r="B193" s="31"/>
      <c r="C193" s="31"/>
      <c r="D193" s="31"/>
      <c r="E193" s="31"/>
      <c r="F193" s="31"/>
    </row>
    <row r="194" spans="1:6" x14ac:dyDescent="0.2">
      <c r="A194" s="31"/>
      <c r="B194" s="31"/>
      <c r="C194" s="31"/>
      <c r="D194" s="31"/>
      <c r="E194" s="31"/>
      <c r="F194" s="31"/>
    </row>
    <row r="195" spans="1:6" x14ac:dyDescent="0.2">
      <c r="A195" s="31"/>
      <c r="B195" s="31"/>
      <c r="C195" s="31"/>
      <c r="D195" s="31"/>
      <c r="E195" s="31"/>
      <c r="F195" s="31"/>
    </row>
    <row r="196" spans="1:6" x14ac:dyDescent="0.2">
      <c r="A196" s="31"/>
      <c r="B196" s="31"/>
      <c r="C196" s="31"/>
      <c r="D196" s="31"/>
      <c r="E196" s="31"/>
      <c r="F196" s="31"/>
    </row>
    <row r="197" spans="1:6" x14ac:dyDescent="0.2">
      <c r="A197" s="31"/>
      <c r="B197" s="31"/>
      <c r="C197" s="31"/>
      <c r="D197" s="31"/>
      <c r="E197" s="31"/>
      <c r="F197" s="31"/>
    </row>
    <row r="198" spans="1:6" x14ac:dyDescent="0.2">
      <c r="A198" s="31"/>
      <c r="B198" s="31"/>
      <c r="C198" s="31"/>
      <c r="D198" s="31"/>
      <c r="E198" s="31"/>
      <c r="F198" s="31"/>
    </row>
    <row r="199" spans="1:6" x14ac:dyDescent="0.2">
      <c r="A199" s="31"/>
      <c r="B199" s="31"/>
      <c r="C199" s="31"/>
      <c r="D199" s="31"/>
      <c r="E199" s="31"/>
      <c r="F199" s="31"/>
    </row>
    <row r="200" spans="1:6" x14ac:dyDescent="0.2">
      <c r="A200" s="31"/>
      <c r="B200" s="31"/>
      <c r="C200" s="31"/>
      <c r="D200" s="31"/>
      <c r="E200" s="31"/>
      <c r="F200" s="31"/>
    </row>
    <row r="201" spans="1:6" x14ac:dyDescent="0.2">
      <c r="A201" s="31"/>
      <c r="B201" s="31"/>
      <c r="C201" s="31"/>
      <c r="D201" s="31"/>
      <c r="E201" s="31"/>
      <c r="F201" s="31"/>
    </row>
    <row r="202" spans="1:6" x14ac:dyDescent="0.2">
      <c r="A202" s="31"/>
      <c r="B202" s="31"/>
      <c r="C202" s="31"/>
      <c r="D202" s="31"/>
      <c r="E202" s="31"/>
      <c r="F202" s="31"/>
    </row>
    <row r="203" spans="1:6" x14ac:dyDescent="0.2">
      <c r="A203" s="31"/>
      <c r="B203" s="31"/>
      <c r="C203" s="31"/>
      <c r="D203" s="31"/>
      <c r="E203" s="31"/>
      <c r="F203" s="31"/>
    </row>
    <row r="204" spans="1:6" x14ac:dyDescent="0.2">
      <c r="A204" s="31"/>
      <c r="B204" s="31"/>
      <c r="C204" s="31"/>
      <c r="D204" s="31"/>
      <c r="E204" s="31"/>
      <c r="F204" s="31"/>
    </row>
    <row r="205" spans="1:6" x14ac:dyDescent="0.2">
      <c r="A205" s="31"/>
      <c r="B205" s="31"/>
      <c r="C205" s="31"/>
      <c r="D205" s="31"/>
      <c r="E205" s="31"/>
      <c r="F205" s="31"/>
    </row>
    <row r="206" spans="1:6" x14ac:dyDescent="0.2">
      <c r="A206" s="31"/>
      <c r="B206" s="31"/>
      <c r="C206" s="31"/>
      <c r="D206" s="31"/>
      <c r="E206" s="31"/>
      <c r="F206" s="31"/>
    </row>
    <row r="207" spans="1:6" x14ac:dyDescent="0.2">
      <c r="A207" s="31"/>
      <c r="B207" s="31"/>
      <c r="C207" s="31"/>
      <c r="D207" s="31"/>
      <c r="E207" s="31"/>
      <c r="F207" s="31"/>
    </row>
    <row r="208" spans="1:6" x14ac:dyDescent="0.2">
      <c r="A208" s="31"/>
      <c r="B208" s="31"/>
      <c r="C208" s="31"/>
      <c r="D208" s="31"/>
      <c r="E208" s="31"/>
      <c r="F208" s="31"/>
    </row>
    <row r="209" spans="1:6" x14ac:dyDescent="0.2">
      <c r="A209" s="31"/>
      <c r="B209" s="31"/>
      <c r="C209" s="31"/>
      <c r="D209" s="31"/>
      <c r="E209" s="31"/>
      <c r="F209" s="31"/>
    </row>
    <row r="210" spans="1:6" x14ac:dyDescent="0.2">
      <c r="A210" s="31"/>
      <c r="B210" s="31"/>
      <c r="C210" s="31"/>
      <c r="D210" s="31"/>
      <c r="E210" s="31"/>
      <c r="F210" s="31"/>
    </row>
    <row r="211" spans="1:6" x14ac:dyDescent="0.2">
      <c r="A211" s="31"/>
      <c r="B211" s="31"/>
      <c r="C211" s="31"/>
      <c r="D211" s="31"/>
      <c r="E211" s="31"/>
      <c r="F211" s="31"/>
    </row>
    <row r="212" spans="1:6" x14ac:dyDescent="0.2">
      <c r="A212" s="31"/>
      <c r="B212" s="31"/>
      <c r="C212" s="31"/>
      <c r="D212" s="31"/>
      <c r="E212" s="31"/>
      <c r="F212" s="31"/>
    </row>
    <row r="213" spans="1:6" x14ac:dyDescent="0.2">
      <c r="A213" s="31"/>
      <c r="B213" s="31"/>
      <c r="C213" s="31"/>
      <c r="D213" s="31"/>
      <c r="E213" s="31"/>
      <c r="F213" s="31"/>
    </row>
    <row r="214" spans="1:6" x14ac:dyDescent="0.2">
      <c r="A214" s="31"/>
      <c r="B214" s="31"/>
      <c r="C214" s="31"/>
      <c r="D214" s="31"/>
      <c r="E214" s="31"/>
      <c r="F214" s="31"/>
    </row>
    <row r="215" spans="1:6" x14ac:dyDescent="0.2">
      <c r="A215" s="31"/>
      <c r="B215" s="31"/>
      <c r="C215" s="31"/>
      <c r="D215" s="31"/>
      <c r="E215" s="31"/>
      <c r="F215" s="31"/>
    </row>
    <row r="216" spans="1:6" x14ac:dyDescent="0.2">
      <c r="A216" s="31"/>
      <c r="B216" s="31"/>
      <c r="C216" s="31"/>
      <c r="D216" s="31"/>
      <c r="E216" s="31"/>
      <c r="F216" s="31"/>
    </row>
    <row r="217" spans="1:6" x14ac:dyDescent="0.2">
      <c r="A217" s="31"/>
      <c r="B217" s="31"/>
      <c r="C217" s="31"/>
      <c r="D217" s="31"/>
      <c r="E217" s="31"/>
      <c r="F217" s="31"/>
    </row>
    <row r="218" spans="1:6" x14ac:dyDescent="0.2">
      <c r="A218" s="31"/>
      <c r="B218" s="31"/>
      <c r="C218" s="31"/>
      <c r="D218" s="31"/>
      <c r="E218" s="31"/>
      <c r="F218" s="31"/>
    </row>
    <row r="219" spans="1:6" x14ac:dyDescent="0.2">
      <c r="A219" s="31"/>
      <c r="B219" s="31"/>
      <c r="C219" s="31"/>
      <c r="D219" s="31"/>
      <c r="E219" s="31"/>
      <c r="F219" s="31"/>
    </row>
    <row r="220" spans="1:6" x14ac:dyDescent="0.2">
      <c r="A220" s="31"/>
      <c r="B220" s="31"/>
      <c r="C220" s="31"/>
      <c r="D220" s="31"/>
      <c r="E220" s="31"/>
      <c r="F220" s="31"/>
    </row>
    <row r="221" spans="1:6" x14ac:dyDescent="0.2">
      <c r="A221" s="31"/>
      <c r="B221" s="31"/>
      <c r="C221" s="31"/>
      <c r="D221" s="31"/>
      <c r="E221" s="31"/>
      <c r="F221" s="31"/>
    </row>
    <row r="222" spans="1:6" x14ac:dyDescent="0.2">
      <c r="A222" s="31"/>
      <c r="B222" s="31"/>
      <c r="C222" s="31"/>
      <c r="D222" s="31"/>
      <c r="E222" s="31"/>
      <c r="F222" s="31"/>
    </row>
    <row r="223" spans="1:6" x14ac:dyDescent="0.2">
      <c r="A223" s="31"/>
      <c r="B223" s="31"/>
      <c r="C223" s="31"/>
      <c r="D223" s="31"/>
      <c r="E223" s="31"/>
      <c r="F223" s="31"/>
    </row>
    <row r="224" spans="1:6" x14ac:dyDescent="0.2">
      <c r="A224" s="31"/>
      <c r="B224" s="31"/>
      <c r="C224" s="31"/>
      <c r="D224" s="31"/>
      <c r="E224" s="31"/>
      <c r="F224" s="31"/>
    </row>
    <row r="225" spans="1:6" x14ac:dyDescent="0.2">
      <c r="A225" s="31"/>
      <c r="B225" s="31"/>
      <c r="C225" s="31"/>
      <c r="D225" s="31"/>
      <c r="E225" s="31"/>
      <c r="F225" s="31"/>
    </row>
    <row r="226" spans="1:6" x14ac:dyDescent="0.2">
      <c r="A226" s="31"/>
      <c r="B226" s="31"/>
      <c r="C226" s="31"/>
      <c r="D226" s="31"/>
      <c r="E226" s="31"/>
      <c r="F226" s="31"/>
    </row>
    <row r="227" spans="1:6" x14ac:dyDescent="0.2">
      <c r="A227" s="31"/>
      <c r="B227" s="31"/>
      <c r="C227" s="31"/>
      <c r="D227" s="31"/>
      <c r="E227" s="31"/>
      <c r="F227" s="31"/>
    </row>
    <row r="228" spans="1:6" x14ac:dyDescent="0.2">
      <c r="A228" s="31"/>
      <c r="B228" s="31"/>
      <c r="C228" s="31"/>
      <c r="D228" s="31"/>
      <c r="E228" s="31"/>
      <c r="F228" s="31"/>
    </row>
    <row r="229" spans="1:6" x14ac:dyDescent="0.2">
      <c r="A229" s="31"/>
      <c r="B229" s="31"/>
      <c r="C229" s="31"/>
      <c r="D229" s="31"/>
      <c r="E229" s="31"/>
      <c r="F229" s="31"/>
    </row>
    <row r="230" spans="1:6" x14ac:dyDescent="0.2">
      <c r="A230" s="31"/>
      <c r="B230" s="31"/>
      <c r="C230" s="31"/>
      <c r="D230" s="31"/>
      <c r="E230" s="31"/>
      <c r="F230" s="31"/>
    </row>
    <row r="231" spans="1:6" x14ac:dyDescent="0.2">
      <c r="A231" s="31"/>
      <c r="B231" s="31"/>
      <c r="C231" s="31"/>
      <c r="D231" s="31"/>
      <c r="E231" s="31"/>
      <c r="F231" s="31"/>
    </row>
    <row r="232" spans="1:6" x14ac:dyDescent="0.2">
      <c r="A232" s="31"/>
      <c r="B232" s="31"/>
      <c r="C232" s="31"/>
      <c r="D232" s="31"/>
      <c r="E232" s="31"/>
      <c r="F232" s="31"/>
    </row>
    <row r="233" spans="1:6" x14ac:dyDescent="0.2">
      <c r="A233" s="31"/>
      <c r="B233" s="31"/>
      <c r="C233" s="31"/>
      <c r="D233" s="31"/>
      <c r="E233" s="31"/>
      <c r="F233" s="31"/>
    </row>
    <row r="234" spans="1:6" x14ac:dyDescent="0.2">
      <c r="A234" s="31"/>
      <c r="B234" s="31"/>
      <c r="C234" s="31"/>
      <c r="D234" s="31"/>
      <c r="E234" s="31"/>
      <c r="F234" s="31"/>
    </row>
    <row r="235" spans="1:6" x14ac:dyDescent="0.2">
      <c r="A235" s="31"/>
      <c r="B235" s="31"/>
      <c r="C235" s="31"/>
      <c r="D235" s="31"/>
      <c r="E235" s="31"/>
      <c r="F235" s="31"/>
    </row>
    <row r="236" spans="1:6" x14ac:dyDescent="0.2">
      <c r="A236" s="31"/>
      <c r="B236" s="31"/>
      <c r="C236" s="31"/>
      <c r="D236" s="31"/>
      <c r="E236" s="31"/>
      <c r="F236" s="31"/>
    </row>
    <row r="237" spans="1:6" x14ac:dyDescent="0.2">
      <c r="A237" s="31"/>
      <c r="B237" s="31"/>
      <c r="C237" s="31"/>
      <c r="D237" s="31"/>
      <c r="E237" s="31"/>
      <c r="F237" s="31"/>
    </row>
    <row r="238" spans="1:6" x14ac:dyDescent="0.2">
      <c r="A238" s="31"/>
      <c r="B238" s="31"/>
      <c r="C238" s="31"/>
      <c r="D238" s="31"/>
      <c r="E238" s="31"/>
      <c r="F238" s="31"/>
    </row>
    <row r="239" spans="1:6" x14ac:dyDescent="0.2">
      <c r="A239" s="31"/>
      <c r="B239" s="31"/>
      <c r="C239" s="31"/>
      <c r="D239" s="31"/>
      <c r="E239" s="31"/>
      <c r="F239" s="31"/>
    </row>
    <row r="240" spans="1:6" x14ac:dyDescent="0.2">
      <c r="A240" s="31"/>
      <c r="B240" s="31"/>
      <c r="C240" s="31"/>
      <c r="D240" s="31"/>
      <c r="E240" s="31"/>
      <c r="F240" s="31"/>
    </row>
    <row r="241" spans="1:6" x14ac:dyDescent="0.2">
      <c r="A241" s="31"/>
      <c r="B241" s="31"/>
      <c r="C241" s="31"/>
      <c r="D241" s="31"/>
      <c r="E241" s="31"/>
      <c r="F241" s="31"/>
    </row>
    <row r="242" spans="1:6" x14ac:dyDescent="0.2">
      <c r="A242" s="31"/>
      <c r="B242" s="31"/>
      <c r="C242" s="31"/>
      <c r="D242" s="31"/>
      <c r="E242" s="31"/>
      <c r="F242" s="31"/>
    </row>
    <row r="243" spans="1:6" x14ac:dyDescent="0.2">
      <c r="A243" s="31"/>
      <c r="B243" s="31"/>
      <c r="C243" s="31"/>
      <c r="D243" s="31"/>
      <c r="E243" s="31"/>
      <c r="F243" s="31"/>
    </row>
    <row r="244" spans="1:6" x14ac:dyDescent="0.2">
      <c r="A244" s="31"/>
      <c r="B244" s="31"/>
      <c r="C244" s="31"/>
      <c r="D244" s="31"/>
      <c r="E244" s="31"/>
      <c r="F244" s="31"/>
    </row>
    <row r="245" spans="1:6" x14ac:dyDescent="0.2">
      <c r="A245" s="31"/>
      <c r="B245" s="31"/>
      <c r="C245" s="31"/>
      <c r="D245" s="31"/>
      <c r="E245" s="31"/>
      <c r="F245" s="31"/>
    </row>
    <row r="246" spans="1:6" x14ac:dyDescent="0.2">
      <c r="A246" s="31"/>
      <c r="B246" s="31"/>
      <c r="C246" s="31"/>
      <c r="D246" s="31"/>
      <c r="E246" s="31"/>
      <c r="F246" s="31"/>
    </row>
    <row r="247" spans="1:6" x14ac:dyDescent="0.2">
      <c r="A247" s="31"/>
      <c r="B247" s="31"/>
      <c r="C247" s="31"/>
      <c r="D247" s="31"/>
      <c r="E247" s="31"/>
      <c r="F247" s="31"/>
    </row>
    <row r="248" spans="1:6" x14ac:dyDescent="0.2">
      <c r="A248" s="31"/>
      <c r="B248" s="31"/>
      <c r="C248" s="31"/>
      <c r="D248" s="31"/>
      <c r="E248" s="31"/>
      <c r="F248" s="31"/>
    </row>
    <row r="249" spans="1:6" x14ac:dyDescent="0.2">
      <c r="A249" s="31"/>
      <c r="B249" s="31"/>
      <c r="C249" s="31"/>
      <c r="D249" s="31"/>
      <c r="E249" s="31"/>
      <c r="F249" s="31"/>
    </row>
    <row r="250" spans="1:6" x14ac:dyDescent="0.2">
      <c r="A250" s="31"/>
      <c r="B250" s="31"/>
      <c r="C250" s="31"/>
      <c r="D250" s="31"/>
      <c r="E250" s="31"/>
      <c r="F250" s="31"/>
    </row>
    <row r="251" spans="1:6" x14ac:dyDescent="0.2">
      <c r="A251" s="31"/>
      <c r="B251" s="31"/>
      <c r="C251" s="31"/>
      <c r="D251" s="31"/>
      <c r="E251" s="31"/>
      <c r="F251" s="31"/>
    </row>
    <row r="252" spans="1:6" x14ac:dyDescent="0.2">
      <c r="A252" s="31"/>
      <c r="B252" s="31"/>
      <c r="C252" s="31"/>
      <c r="D252" s="31"/>
      <c r="E252" s="31"/>
      <c r="F252" s="31"/>
    </row>
    <row r="253" spans="1:6" x14ac:dyDescent="0.2">
      <c r="A253" s="31"/>
      <c r="B253" s="31"/>
      <c r="C253" s="31"/>
      <c r="D253" s="31"/>
      <c r="E253" s="31"/>
      <c r="F253" s="31"/>
    </row>
    <row r="254" spans="1:6" x14ac:dyDescent="0.2">
      <c r="A254" s="31"/>
      <c r="B254" s="31"/>
      <c r="C254" s="31"/>
      <c r="D254" s="31"/>
      <c r="E254" s="31"/>
      <c r="F254" s="31"/>
    </row>
    <row r="255" spans="1:6" x14ac:dyDescent="0.2">
      <c r="A255" s="31"/>
      <c r="B255" s="31"/>
      <c r="C255" s="31"/>
      <c r="D255" s="31"/>
      <c r="E255" s="31"/>
      <c r="F255" s="31"/>
    </row>
    <row r="256" spans="1:6" x14ac:dyDescent="0.2">
      <c r="A256" s="31"/>
      <c r="B256" s="31"/>
      <c r="C256" s="31"/>
      <c r="D256" s="31"/>
      <c r="E256" s="31"/>
      <c r="F256" s="31"/>
    </row>
    <row r="257" spans="1:6" x14ac:dyDescent="0.2">
      <c r="A257" s="31"/>
      <c r="B257" s="31"/>
      <c r="C257" s="31"/>
      <c r="D257" s="31"/>
      <c r="E257" s="31"/>
      <c r="F257" s="31"/>
    </row>
    <row r="258" spans="1:6" x14ac:dyDescent="0.2">
      <c r="A258" s="31"/>
      <c r="B258" s="31"/>
      <c r="C258" s="31"/>
      <c r="D258" s="31"/>
      <c r="E258" s="31"/>
      <c r="F258" s="31"/>
    </row>
    <row r="259" spans="1:6" x14ac:dyDescent="0.2">
      <c r="A259" s="31"/>
      <c r="B259" s="31"/>
      <c r="C259" s="31"/>
      <c r="D259" s="31"/>
      <c r="E259" s="31"/>
      <c r="F259" s="31"/>
    </row>
    <row r="260" spans="1:6" x14ac:dyDescent="0.2">
      <c r="A260" s="31"/>
      <c r="B260" s="31"/>
      <c r="C260" s="31"/>
      <c r="D260" s="31"/>
      <c r="E260" s="31"/>
      <c r="F260" s="31"/>
    </row>
    <row r="261" spans="1:6" x14ac:dyDescent="0.2">
      <c r="A261" s="31"/>
      <c r="B261" s="31"/>
      <c r="C261" s="31"/>
      <c r="D261" s="31"/>
      <c r="E261" s="31"/>
      <c r="F261" s="31"/>
    </row>
    <row r="262" spans="1:6" x14ac:dyDescent="0.2">
      <c r="A262" s="31"/>
      <c r="B262" s="31"/>
      <c r="C262" s="31"/>
      <c r="D262" s="31"/>
      <c r="E262" s="31"/>
      <c r="F262" s="31"/>
    </row>
    <row r="263" spans="1:6" x14ac:dyDescent="0.2">
      <c r="A263" s="31"/>
      <c r="B263" s="31"/>
      <c r="C263" s="31"/>
      <c r="D263" s="31"/>
      <c r="E263" s="31"/>
      <c r="F263" s="31"/>
    </row>
    <row r="264" spans="1:6" x14ac:dyDescent="0.2">
      <c r="A264" s="31"/>
      <c r="B264" s="31"/>
      <c r="C264" s="31"/>
      <c r="D264" s="31"/>
      <c r="E264" s="31"/>
      <c r="F264" s="31"/>
    </row>
    <row r="265" spans="1:6" x14ac:dyDescent="0.2">
      <c r="A265" s="31"/>
      <c r="B265" s="31"/>
      <c r="C265" s="31"/>
      <c r="D265" s="31"/>
      <c r="E265" s="31"/>
      <c r="F265" s="31"/>
    </row>
    <row r="266" spans="1:6" x14ac:dyDescent="0.2">
      <c r="A266" s="31"/>
      <c r="B266" s="31"/>
      <c r="C266" s="31"/>
      <c r="D266" s="31"/>
      <c r="E266" s="31"/>
      <c r="F266" s="31"/>
    </row>
    <row r="267" spans="1:6" x14ac:dyDescent="0.2">
      <c r="A267" s="31"/>
      <c r="B267" s="31"/>
      <c r="C267" s="31"/>
      <c r="D267" s="31"/>
      <c r="E267" s="31"/>
      <c r="F267" s="31"/>
    </row>
    <row r="268" spans="1:6" x14ac:dyDescent="0.2">
      <c r="A268" s="31"/>
      <c r="B268" s="31"/>
      <c r="C268" s="31"/>
      <c r="D268" s="31"/>
      <c r="E268" s="31"/>
      <c r="F268" s="31"/>
    </row>
    <row r="269" spans="1:6" x14ac:dyDescent="0.2">
      <c r="A269" s="31"/>
      <c r="B269" s="31"/>
      <c r="C269" s="31"/>
      <c r="D269" s="31"/>
      <c r="E269" s="31"/>
      <c r="F269" s="31"/>
    </row>
    <row r="270" spans="1:6" x14ac:dyDescent="0.2">
      <c r="A270" s="31"/>
      <c r="B270" s="31"/>
      <c r="C270" s="31"/>
      <c r="D270" s="31"/>
      <c r="E270" s="31"/>
      <c r="F270" s="31"/>
    </row>
    <row r="271" spans="1:6" x14ac:dyDescent="0.2">
      <c r="A271" s="31"/>
      <c r="B271" s="31"/>
      <c r="C271" s="31"/>
      <c r="D271" s="31"/>
      <c r="E271" s="31"/>
      <c r="F271" s="31"/>
    </row>
    <row r="272" spans="1:6" x14ac:dyDescent="0.2">
      <c r="A272" s="31"/>
      <c r="B272" s="31"/>
      <c r="C272" s="31"/>
      <c r="D272" s="31"/>
      <c r="E272" s="31"/>
      <c r="F272" s="31"/>
    </row>
    <row r="273" spans="1:6" x14ac:dyDescent="0.2">
      <c r="A273" s="31"/>
      <c r="B273" s="31"/>
      <c r="C273" s="31"/>
      <c r="D273" s="31"/>
      <c r="E273" s="31"/>
      <c r="F273" s="31"/>
    </row>
    <row r="274" spans="1:6" x14ac:dyDescent="0.2">
      <c r="A274" s="31"/>
      <c r="B274" s="31"/>
      <c r="C274" s="31"/>
      <c r="D274" s="31"/>
      <c r="E274" s="31"/>
      <c r="F274" s="31"/>
    </row>
    <row r="275" spans="1:6" x14ac:dyDescent="0.2">
      <c r="A275" s="31"/>
      <c r="B275" s="31"/>
      <c r="C275" s="31"/>
      <c r="D275" s="31"/>
      <c r="E275" s="31"/>
      <c r="F275" s="31"/>
    </row>
    <row r="276" spans="1:6" x14ac:dyDescent="0.2">
      <c r="A276" s="31"/>
      <c r="B276" s="31"/>
      <c r="C276" s="31"/>
      <c r="D276" s="31"/>
      <c r="E276" s="31"/>
      <c r="F276" s="31"/>
    </row>
    <row r="277" spans="1:6" x14ac:dyDescent="0.2">
      <c r="A277" s="31"/>
      <c r="B277" s="31"/>
      <c r="C277" s="31"/>
      <c r="D277" s="31"/>
      <c r="E277" s="31"/>
      <c r="F277" s="31"/>
    </row>
    <row r="278" spans="1:6" x14ac:dyDescent="0.2">
      <c r="A278" s="31"/>
      <c r="B278" s="31"/>
      <c r="C278" s="31"/>
      <c r="D278" s="31"/>
      <c r="E278" s="31"/>
      <c r="F278" s="31"/>
    </row>
    <row r="279" spans="1:6" x14ac:dyDescent="0.2">
      <c r="A279" s="31"/>
      <c r="B279" s="31"/>
      <c r="C279" s="31"/>
      <c r="D279" s="31"/>
      <c r="E279" s="31"/>
      <c r="F279" s="31"/>
    </row>
    <row r="280" spans="1:6" x14ac:dyDescent="0.2">
      <c r="A280" s="31"/>
      <c r="B280" s="31"/>
      <c r="C280" s="31"/>
      <c r="D280" s="31"/>
      <c r="E280" s="31"/>
      <c r="F280" s="31"/>
    </row>
    <row r="281" spans="1:6" x14ac:dyDescent="0.2">
      <c r="A281" s="31"/>
      <c r="B281" s="31"/>
      <c r="C281" s="31"/>
      <c r="D281" s="31"/>
      <c r="E281" s="31"/>
      <c r="F281" s="31"/>
    </row>
    <row r="282" spans="1:6" x14ac:dyDescent="0.2">
      <c r="A282" s="31"/>
      <c r="B282" s="31"/>
      <c r="C282" s="31"/>
      <c r="D282" s="31"/>
      <c r="E282" s="31"/>
      <c r="F282" s="31"/>
    </row>
    <row r="283" spans="1:6" x14ac:dyDescent="0.2">
      <c r="A283" s="31"/>
      <c r="B283" s="31"/>
      <c r="C283" s="31"/>
      <c r="D283" s="31"/>
      <c r="E283" s="31"/>
      <c r="F283" s="31"/>
    </row>
    <row r="284" spans="1:6" x14ac:dyDescent="0.2">
      <c r="A284" s="31"/>
      <c r="B284" s="31"/>
      <c r="C284" s="31"/>
      <c r="D284" s="31"/>
      <c r="E284" s="31"/>
      <c r="F284" s="31"/>
    </row>
    <row r="285" spans="1:6" x14ac:dyDescent="0.2">
      <c r="A285" s="31"/>
      <c r="B285" s="31"/>
      <c r="C285" s="31"/>
      <c r="D285" s="31"/>
      <c r="E285" s="31"/>
      <c r="F285" s="31"/>
    </row>
    <row r="286" spans="1:6" x14ac:dyDescent="0.2">
      <c r="A286" s="31"/>
      <c r="B286" s="31"/>
      <c r="C286" s="31"/>
      <c r="D286" s="31"/>
      <c r="E286" s="31"/>
      <c r="F286" s="31"/>
    </row>
    <row r="287" spans="1:6" x14ac:dyDescent="0.2">
      <c r="A287" s="31"/>
      <c r="B287" s="31"/>
      <c r="C287" s="31"/>
      <c r="D287" s="31"/>
      <c r="E287" s="31"/>
      <c r="F287" s="31"/>
    </row>
    <row r="288" spans="1:6" x14ac:dyDescent="0.2">
      <c r="A288" s="31"/>
      <c r="B288" s="31"/>
      <c r="C288" s="31"/>
      <c r="D288" s="31"/>
      <c r="E288" s="31"/>
      <c r="F288" s="31"/>
    </row>
    <row r="289" spans="1:6" x14ac:dyDescent="0.2">
      <c r="A289" s="31"/>
      <c r="B289" s="31"/>
      <c r="C289" s="31"/>
      <c r="D289" s="31"/>
      <c r="E289" s="31"/>
      <c r="F289" s="31"/>
    </row>
  </sheetData>
  <sortState xmlns:xlrd2="http://schemas.microsoft.com/office/spreadsheetml/2017/richdata2" ref="E50:F92">
    <sortCondition ref="F50:F92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6098BD-D0B9-F24E-9A32-7994996A5393}">
  <dimension ref="A1:AB26"/>
  <sheetViews>
    <sheetView topLeftCell="A9" workbookViewId="0">
      <selection activeCell="G32" sqref="G32"/>
    </sheetView>
  </sheetViews>
  <sheetFormatPr baseColWidth="10" defaultRowHeight="17" x14ac:dyDescent="0.2"/>
  <cols>
    <col min="1" max="1" width="18" style="3" customWidth="1"/>
    <col min="2" max="16384" width="10.83203125" style="3"/>
  </cols>
  <sheetData>
    <row r="1" spans="1:28" x14ac:dyDescent="0.2">
      <c r="A1" s="6" t="s">
        <v>146</v>
      </c>
    </row>
    <row r="2" spans="1:28" x14ac:dyDescent="0.2">
      <c r="A2" s="1"/>
      <c r="B2" s="36" t="s">
        <v>141</v>
      </c>
      <c r="C2" s="36"/>
      <c r="D2" s="36"/>
      <c r="E2" s="36" t="s">
        <v>142</v>
      </c>
      <c r="F2" s="36"/>
      <c r="G2" s="36"/>
    </row>
    <row r="3" spans="1:28" x14ac:dyDescent="0.2">
      <c r="A3" s="4" t="s">
        <v>143</v>
      </c>
      <c r="B3" s="2">
        <v>148</v>
      </c>
      <c r="C3" s="2">
        <v>98.4</v>
      </c>
      <c r="D3" s="2">
        <v>163.1</v>
      </c>
      <c r="E3" s="2">
        <v>49.8</v>
      </c>
      <c r="F3" s="2">
        <v>111.4</v>
      </c>
      <c r="G3" s="2">
        <v>62.2</v>
      </c>
    </row>
    <row r="4" spans="1:28" x14ac:dyDescent="0.2">
      <c r="A4" s="4" t="s">
        <v>144</v>
      </c>
      <c r="B4" s="2">
        <v>142.5</v>
      </c>
      <c r="C4" s="2">
        <v>201.2</v>
      </c>
      <c r="D4" s="2">
        <v>146.5</v>
      </c>
      <c r="E4" s="2">
        <v>50.5</v>
      </c>
      <c r="F4" s="2">
        <v>106.5</v>
      </c>
      <c r="G4" s="2">
        <v>68.5</v>
      </c>
    </row>
    <row r="5" spans="1:28" x14ac:dyDescent="0.2">
      <c r="A5" s="4" t="s">
        <v>145</v>
      </c>
      <c r="B5" s="2">
        <v>134.4</v>
      </c>
      <c r="C5" s="2">
        <v>148.4</v>
      </c>
      <c r="D5" s="2">
        <v>144.9</v>
      </c>
      <c r="E5" s="2">
        <v>57.2</v>
      </c>
      <c r="F5" s="2">
        <v>101.8</v>
      </c>
      <c r="G5" s="2">
        <v>67.2</v>
      </c>
    </row>
    <row r="7" spans="1:28" x14ac:dyDescent="0.2">
      <c r="A7" s="6" t="s">
        <v>147</v>
      </c>
    </row>
    <row r="8" spans="1:28" x14ac:dyDescent="0.2">
      <c r="A8" s="1"/>
      <c r="B8" s="36" t="s">
        <v>141</v>
      </c>
      <c r="C8" s="36"/>
      <c r="D8" s="36"/>
      <c r="E8" s="36" t="s">
        <v>142</v>
      </c>
      <c r="F8" s="36"/>
      <c r="G8" s="36"/>
    </row>
    <row r="9" spans="1:28" x14ac:dyDescent="0.2">
      <c r="A9" s="4" t="s">
        <v>143</v>
      </c>
      <c r="B9" s="2">
        <v>81.7</v>
      </c>
      <c r="C9" s="2">
        <v>110.1</v>
      </c>
      <c r="D9" s="2">
        <v>118.5</v>
      </c>
      <c r="E9" s="2">
        <v>89</v>
      </c>
      <c r="F9" s="2">
        <v>147.30000000000001</v>
      </c>
      <c r="G9" s="2">
        <v>71</v>
      </c>
    </row>
    <row r="10" spans="1:28" x14ac:dyDescent="0.2">
      <c r="A10" s="4" t="s">
        <v>144</v>
      </c>
      <c r="B10" s="2">
        <v>88.4</v>
      </c>
      <c r="C10" s="2">
        <v>123.6</v>
      </c>
      <c r="D10" s="2">
        <v>119</v>
      </c>
      <c r="E10" s="2">
        <v>154.1</v>
      </c>
      <c r="F10" s="2">
        <v>115.5</v>
      </c>
      <c r="G10" s="2">
        <v>100.4</v>
      </c>
    </row>
    <row r="11" spans="1:28" x14ac:dyDescent="0.2">
      <c r="A11" s="4" t="s">
        <v>145</v>
      </c>
      <c r="B11" s="2">
        <v>49.7</v>
      </c>
      <c r="C11" s="2">
        <v>113.5</v>
      </c>
      <c r="D11" s="2">
        <v>76.5</v>
      </c>
      <c r="E11" s="2">
        <v>164</v>
      </c>
      <c r="F11" s="2">
        <v>142</v>
      </c>
      <c r="G11" s="2">
        <v>135.6</v>
      </c>
    </row>
    <row r="14" spans="1:28" x14ac:dyDescent="0.2">
      <c r="A14" s="6" t="s">
        <v>150</v>
      </c>
    </row>
    <row r="15" spans="1:28" x14ac:dyDescent="0.2">
      <c r="A15" s="24" t="s">
        <v>151</v>
      </c>
      <c r="B15" s="36" t="s">
        <v>70</v>
      </c>
      <c r="C15" s="36"/>
      <c r="D15" s="36"/>
      <c r="E15" s="36"/>
      <c r="F15" s="36"/>
      <c r="G15" s="36"/>
      <c r="H15" s="36"/>
      <c r="I15" s="36"/>
      <c r="J15" s="36"/>
      <c r="K15" s="36"/>
      <c r="L15" s="36"/>
      <c r="M15" s="36"/>
      <c r="N15" s="36"/>
      <c r="O15" s="36" t="s">
        <v>71</v>
      </c>
      <c r="P15" s="36"/>
      <c r="Q15" s="36"/>
      <c r="R15" s="36"/>
      <c r="S15" s="36"/>
      <c r="T15" s="36"/>
      <c r="U15" s="36"/>
      <c r="V15" s="36"/>
      <c r="W15" s="36"/>
      <c r="X15" s="36"/>
      <c r="Y15" s="36"/>
      <c r="Z15" s="36"/>
      <c r="AA15" s="36"/>
    </row>
    <row r="16" spans="1:28" x14ac:dyDescent="0.2">
      <c r="A16" s="4" t="s">
        <v>152</v>
      </c>
      <c r="B16" s="25">
        <v>0.94828999999999997</v>
      </c>
      <c r="C16" s="25">
        <v>1.27935</v>
      </c>
      <c r="D16" s="25">
        <v>1.0022200000000001</v>
      </c>
      <c r="E16" s="25">
        <v>0.87785000000000002</v>
      </c>
      <c r="F16" s="25">
        <v>1.34057</v>
      </c>
      <c r="G16" s="25">
        <v>0.96196000000000004</v>
      </c>
      <c r="H16" s="25">
        <v>1.1219699999999999</v>
      </c>
      <c r="I16" s="25">
        <v>1.1256200000000001</v>
      </c>
      <c r="J16" s="25">
        <v>0.87941999999999998</v>
      </c>
      <c r="K16" s="25">
        <v>0.81259999999999999</v>
      </c>
      <c r="L16" s="25">
        <v>0.70132000000000005</v>
      </c>
      <c r="M16" s="25">
        <v>1.0805899999999999</v>
      </c>
      <c r="N16" s="25">
        <v>0.86824000000000001</v>
      </c>
      <c r="O16" s="25">
        <v>0.76114000000000004</v>
      </c>
      <c r="P16" s="25">
        <v>0.75377000000000005</v>
      </c>
      <c r="Q16" s="25">
        <v>0.82547999999999999</v>
      </c>
      <c r="R16" s="25">
        <v>0.88224999999999998</v>
      </c>
      <c r="S16" s="25">
        <v>0.74461999999999995</v>
      </c>
      <c r="T16" s="25">
        <v>0.74278999999999995</v>
      </c>
      <c r="U16" s="25">
        <v>0.66278000000000004</v>
      </c>
      <c r="V16" s="25">
        <v>0.78856000000000004</v>
      </c>
      <c r="W16" s="25">
        <v>0.79976000000000003</v>
      </c>
      <c r="X16" s="25">
        <v>0.68586999999999998</v>
      </c>
      <c r="Y16" s="25">
        <v>0.73111000000000004</v>
      </c>
      <c r="Z16" s="25"/>
      <c r="AA16" s="25"/>
      <c r="AB16" s="28"/>
    </row>
    <row r="17" spans="1:28" x14ac:dyDescent="0.2">
      <c r="A17" s="4" t="s">
        <v>153</v>
      </c>
      <c r="B17" s="25">
        <v>0.79964000000000002</v>
      </c>
      <c r="C17" s="25">
        <v>1.2012100000000001</v>
      </c>
      <c r="D17" s="25">
        <v>0.92901</v>
      </c>
      <c r="E17" s="25">
        <v>0.82</v>
      </c>
      <c r="F17" s="25">
        <v>1.3012900000000001</v>
      </c>
      <c r="G17" s="25">
        <v>0.96675</v>
      </c>
      <c r="H17" s="25">
        <v>1.0229600000000001</v>
      </c>
      <c r="I17" s="25">
        <v>1.03955</v>
      </c>
      <c r="J17" s="25">
        <v>0.85304000000000002</v>
      </c>
      <c r="K17" s="25">
        <v>0.75995000000000001</v>
      </c>
      <c r="L17" s="25">
        <v>0.69001999999999997</v>
      </c>
      <c r="M17" s="25">
        <v>1.00258</v>
      </c>
      <c r="N17" s="25">
        <v>0.86602999999999997</v>
      </c>
      <c r="O17" s="25">
        <v>0.71231999999999995</v>
      </c>
      <c r="P17" s="25">
        <v>0.69952999999999999</v>
      </c>
      <c r="Q17" s="25">
        <v>0.75348000000000004</v>
      </c>
      <c r="R17" s="25">
        <v>0.82791999999999999</v>
      </c>
      <c r="S17" s="25">
        <v>0.73992999999999998</v>
      </c>
      <c r="T17" s="25">
        <v>0.74580000000000002</v>
      </c>
      <c r="U17" s="25">
        <v>0.68691999999999998</v>
      </c>
      <c r="V17" s="25">
        <v>0.71230000000000004</v>
      </c>
      <c r="W17" s="25">
        <v>0.59041999999999994</v>
      </c>
      <c r="X17" s="25">
        <v>0.61246</v>
      </c>
      <c r="Y17" s="25">
        <v>0.66759999999999997</v>
      </c>
      <c r="Z17" s="25"/>
      <c r="AA17" s="25"/>
      <c r="AB17" s="28"/>
    </row>
    <row r="18" spans="1:28" x14ac:dyDescent="0.2">
      <c r="A18" s="4" t="s">
        <v>148</v>
      </c>
      <c r="B18" s="25">
        <v>0.89746000000000004</v>
      </c>
      <c r="C18" s="25">
        <v>0.91984999999999995</v>
      </c>
      <c r="D18" s="25">
        <v>1.44587</v>
      </c>
      <c r="E18" s="25">
        <v>1.0259799999999999</v>
      </c>
      <c r="F18" s="25">
        <v>1.1087899999999999</v>
      </c>
      <c r="G18" s="25">
        <v>0.99182000000000003</v>
      </c>
      <c r="H18" s="25">
        <v>1.08731</v>
      </c>
      <c r="I18" s="25">
        <v>0.71035999999999999</v>
      </c>
      <c r="J18" s="25">
        <v>0.84547000000000005</v>
      </c>
      <c r="K18" s="25">
        <v>0.97445999999999999</v>
      </c>
      <c r="L18" s="25">
        <v>1.3141700000000001</v>
      </c>
      <c r="M18" s="25">
        <v>0.94166000000000005</v>
      </c>
      <c r="N18" s="25">
        <v>0.89307999999999998</v>
      </c>
      <c r="O18" s="25">
        <v>0.71260000000000001</v>
      </c>
      <c r="P18" s="25">
        <v>0.79464000000000001</v>
      </c>
      <c r="Q18" s="25">
        <v>0.67956000000000005</v>
      </c>
      <c r="R18" s="25">
        <v>0.70369999999999999</v>
      </c>
      <c r="S18" s="25">
        <v>0.67396999999999996</v>
      </c>
      <c r="T18" s="25">
        <v>0.70331999999999995</v>
      </c>
      <c r="U18" s="25">
        <v>0.71274999999999999</v>
      </c>
      <c r="V18" s="25">
        <v>0.61787999999999998</v>
      </c>
      <c r="W18" s="25">
        <v>0.77376999999999996</v>
      </c>
      <c r="X18" s="25">
        <v>0.72989999999999999</v>
      </c>
      <c r="Y18" s="25">
        <v>0.69962000000000002</v>
      </c>
      <c r="Z18" s="25"/>
      <c r="AA18" s="25"/>
      <c r="AB18" s="28"/>
    </row>
    <row r="19" spans="1:28" x14ac:dyDescent="0.2">
      <c r="A19" s="4" t="s">
        <v>149</v>
      </c>
      <c r="B19" s="25">
        <v>0.86517999999999995</v>
      </c>
      <c r="C19" s="25">
        <v>0.82760999999999996</v>
      </c>
      <c r="D19" s="25">
        <v>1.42611</v>
      </c>
      <c r="E19" s="25">
        <v>0.96189999999999998</v>
      </c>
      <c r="F19" s="25">
        <v>1.0530900000000001</v>
      </c>
      <c r="G19" s="25">
        <v>1.0044999999999999</v>
      </c>
      <c r="H19" s="25">
        <v>1.01525</v>
      </c>
      <c r="I19" s="25">
        <v>0.76476999999999995</v>
      </c>
      <c r="J19" s="25">
        <v>0.84333999999999998</v>
      </c>
      <c r="K19" s="25">
        <v>0.99668999999999996</v>
      </c>
      <c r="L19" s="25">
        <v>1.0969599999999999</v>
      </c>
      <c r="M19" s="25">
        <v>1.0215099999999999</v>
      </c>
      <c r="N19" s="25">
        <v>0.84475</v>
      </c>
      <c r="O19" s="25">
        <v>0.65656999999999999</v>
      </c>
      <c r="P19" s="25">
        <v>0.79024000000000005</v>
      </c>
      <c r="Q19" s="25">
        <v>0.65780000000000005</v>
      </c>
      <c r="R19" s="25">
        <v>0.62800999999999996</v>
      </c>
      <c r="S19" s="25">
        <v>0.67</v>
      </c>
      <c r="T19" s="25">
        <v>0.69635999999999998</v>
      </c>
      <c r="U19" s="25">
        <v>0.73184000000000005</v>
      </c>
      <c r="V19" s="25">
        <v>0.72296000000000005</v>
      </c>
      <c r="W19" s="25">
        <v>0.72085999999999995</v>
      </c>
      <c r="X19" s="25">
        <v>0.66463000000000005</v>
      </c>
      <c r="Y19" s="25">
        <v>0.71955999999999998</v>
      </c>
      <c r="Z19" s="25"/>
      <c r="AA19" s="25"/>
      <c r="AB19" s="28"/>
    </row>
    <row r="20" spans="1:28" x14ac:dyDescent="0.2">
      <c r="B20" s="28"/>
      <c r="C20" s="28"/>
      <c r="D20" s="28"/>
      <c r="E20" s="28"/>
      <c r="F20" s="28"/>
      <c r="G20" s="28"/>
      <c r="H20" s="28"/>
      <c r="I20" s="28"/>
      <c r="J20" s="28"/>
      <c r="K20" s="28"/>
      <c r="L20" s="28"/>
      <c r="M20" s="28"/>
      <c r="N20" s="28"/>
      <c r="O20" s="28"/>
      <c r="P20" s="28"/>
      <c r="Q20" s="28"/>
      <c r="R20" s="28"/>
      <c r="S20" s="28"/>
      <c r="T20" s="28"/>
      <c r="U20" s="28"/>
      <c r="V20" s="28"/>
      <c r="W20" s="28"/>
      <c r="X20" s="28"/>
      <c r="Y20" s="28"/>
      <c r="Z20" s="28"/>
      <c r="AA20" s="28"/>
      <c r="AB20" s="28"/>
    </row>
    <row r="21" spans="1:28" x14ac:dyDescent="0.2">
      <c r="A21" s="24" t="s">
        <v>154</v>
      </c>
      <c r="B21" s="37" t="s">
        <v>70</v>
      </c>
      <c r="C21" s="37"/>
      <c r="D21" s="37"/>
      <c r="E21" s="37"/>
      <c r="F21" s="37"/>
      <c r="G21" s="37"/>
      <c r="H21" s="37"/>
      <c r="I21" s="37"/>
      <c r="J21" s="37"/>
      <c r="K21" s="37"/>
      <c r="L21" s="37"/>
      <c r="M21" s="37"/>
      <c r="N21" s="37"/>
      <c r="O21" s="37" t="s">
        <v>71</v>
      </c>
      <c r="P21" s="37"/>
      <c r="Q21" s="37"/>
      <c r="R21" s="37"/>
      <c r="S21" s="37"/>
      <c r="T21" s="37"/>
      <c r="U21" s="37"/>
      <c r="V21" s="37"/>
      <c r="W21" s="37"/>
      <c r="X21" s="37"/>
      <c r="Y21" s="37"/>
      <c r="Z21" s="37"/>
      <c r="AA21" s="37"/>
      <c r="AB21" s="28"/>
    </row>
    <row r="22" spans="1:28" x14ac:dyDescent="0.2">
      <c r="A22" s="4" t="s">
        <v>152</v>
      </c>
      <c r="B22" s="25">
        <v>0.90864</v>
      </c>
      <c r="C22" s="25">
        <v>0.95948999999999995</v>
      </c>
      <c r="D22" s="25">
        <v>1.2208000000000001</v>
      </c>
      <c r="E22" s="25">
        <v>0.83838999999999997</v>
      </c>
      <c r="F22" s="25">
        <v>1.12327</v>
      </c>
      <c r="G22" s="25">
        <v>0.82320000000000004</v>
      </c>
      <c r="H22" s="25">
        <v>1.00146</v>
      </c>
      <c r="I22" s="25">
        <v>1.0858000000000001</v>
      </c>
      <c r="J22" s="25">
        <v>1.09283</v>
      </c>
      <c r="K22" s="25">
        <v>1.00803</v>
      </c>
      <c r="L22" s="25">
        <v>0.84953000000000001</v>
      </c>
      <c r="M22" s="25">
        <v>1.02712</v>
      </c>
      <c r="N22" s="25">
        <v>1.0614399999999999</v>
      </c>
      <c r="O22" s="25">
        <v>0.90939999999999999</v>
      </c>
      <c r="P22" s="25">
        <v>1.3925000000000001</v>
      </c>
      <c r="Q22" s="25">
        <v>1.3553900000000001</v>
      </c>
      <c r="R22" s="25">
        <v>0.97996000000000005</v>
      </c>
      <c r="S22" s="25">
        <v>0.95574000000000003</v>
      </c>
      <c r="T22" s="25">
        <v>0.83462999999999998</v>
      </c>
      <c r="U22" s="25">
        <v>0.85921999999999998</v>
      </c>
      <c r="V22" s="25">
        <v>1.0358099999999999</v>
      </c>
      <c r="W22" s="25">
        <v>0.98651</v>
      </c>
      <c r="X22" s="25">
        <v>1.24644</v>
      </c>
      <c r="Y22" s="25">
        <v>1.0115000000000001</v>
      </c>
      <c r="Z22" s="25"/>
      <c r="AA22" s="25"/>
      <c r="AB22" s="28"/>
    </row>
    <row r="23" spans="1:28" x14ac:dyDescent="0.2">
      <c r="A23" s="4" t="s">
        <v>153</v>
      </c>
      <c r="B23" s="25">
        <v>0.81959000000000004</v>
      </c>
      <c r="C23" s="25">
        <v>1.00983</v>
      </c>
      <c r="D23" s="25">
        <v>1.2447900000000001</v>
      </c>
      <c r="E23" s="25">
        <v>0.878</v>
      </c>
      <c r="F23" s="25">
        <v>1.14439</v>
      </c>
      <c r="G23" s="25">
        <v>0.78241000000000005</v>
      </c>
      <c r="H23" s="25">
        <v>1.0238</v>
      </c>
      <c r="I23" s="25">
        <v>1.1276999999999999</v>
      </c>
      <c r="J23" s="25">
        <v>1.0897399999999999</v>
      </c>
      <c r="K23" s="25">
        <v>0.97314000000000001</v>
      </c>
      <c r="L23" s="25">
        <v>0.92781999999999998</v>
      </c>
      <c r="M23" s="25">
        <v>1.1378900000000001</v>
      </c>
      <c r="N23" s="25">
        <v>1.15028</v>
      </c>
      <c r="O23" s="25">
        <v>0.94796000000000002</v>
      </c>
      <c r="P23" s="25">
        <v>1.3538699999999999</v>
      </c>
      <c r="Q23" s="25">
        <v>1.30688</v>
      </c>
      <c r="R23" s="25">
        <v>1.0398099999999999</v>
      </c>
      <c r="S23" s="25">
        <v>1.0521499999999999</v>
      </c>
      <c r="T23" s="25">
        <v>0.87526999999999999</v>
      </c>
      <c r="U23" s="25">
        <v>0.92789999999999995</v>
      </c>
      <c r="V23" s="25">
        <v>0.98031000000000001</v>
      </c>
      <c r="W23" s="25">
        <v>0.73372999999999999</v>
      </c>
      <c r="X23" s="25">
        <v>1.24977</v>
      </c>
      <c r="Y23" s="25">
        <v>0.97426000000000001</v>
      </c>
      <c r="Z23" s="25"/>
      <c r="AA23" s="25"/>
      <c r="AB23" s="28"/>
    </row>
    <row r="24" spans="1:28" x14ac:dyDescent="0.2">
      <c r="A24" s="4" t="s">
        <v>148</v>
      </c>
      <c r="B24" s="25">
        <v>1.0325</v>
      </c>
      <c r="C24" s="25">
        <v>0.97330000000000005</v>
      </c>
      <c r="D24" s="25">
        <v>1.3089500000000001</v>
      </c>
      <c r="E24" s="25">
        <v>1.3025</v>
      </c>
      <c r="F24" s="25">
        <v>1.30762</v>
      </c>
      <c r="G24" s="25">
        <v>0.86980000000000002</v>
      </c>
      <c r="H24" s="25">
        <v>0.96692</v>
      </c>
      <c r="I24" s="25">
        <v>0.82247999999999999</v>
      </c>
      <c r="J24" s="25">
        <v>0.93945999999999996</v>
      </c>
      <c r="K24" s="25">
        <v>0.91835</v>
      </c>
      <c r="L24" s="25">
        <v>1.1480999999999999</v>
      </c>
      <c r="M24" s="25">
        <v>1.0303899999999999</v>
      </c>
      <c r="N24" s="25">
        <v>0.97319</v>
      </c>
      <c r="O24" s="25">
        <v>1.0441100000000001</v>
      </c>
      <c r="P24" s="25">
        <v>1.36436</v>
      </c>
      <c r="Q24" s="25">
        <v>1.0794600000000001</v>
      </c>
      <c r="R24" s="25">
        <v>1.1537599999999999</v>
      </c>
      <c r="S24" s="25">
        <v>0.87744999999999995</v>
      </c>
      <c r="T24" s="25">
        <v>0.92835999999999996</v>
      </c>
      <c r="U24" s="25">
        <v>0.91337999999999997</v>
      </c>
      <c r="V24" s="25">
        <v>0.71255000000000002</v>
      </c>
      <c r="W24" s="25">
        <v>0.93979999999999997</v>
      </c>
      <c r="X24" s="25">
        <v>0.91427000000000003</v>
      </c>
      <c r="Y24" s="25">
        <v>0.75660000000000005</v>
      </c>
      <c r="Z24" s="25"/>
      <c r="AA24" s="25"/>
      <c r="AB24" s="28"/>
    </row>
    <row r="25" spans="1:28" x14ac:dyDescent="0.2">
      <c r="A25" s="4" t="s">
        <v>149</v>
      </c>
      <c r="B25" s="25">
        <v>1.11568</v>
      </c>
      <c r="C25" s="25">
        <v>0.91237000000000001</v>
      </c>
      <c r="D25" s="25">
        <v>1.1569400000000001</v>
      </c>
      <c r="E25" s="25">
        <v>1.36955</v>
      </c>
      <c r="F25" s="25">
        <v>1.35971</v>
      </c>
      <c r="G25" s="25">
        <v>0.96316999999999997</v>
      </c>
      <c r="H25" s="25">
        <v>0.97843000000000002</v>
      </c>
      <c r="I25" s="25">
        <v>1.03477</v>
      </c>
      <c r="J25" s="25">
        <v>1.04436</v>
      </c>
      <c r="K25" s="25">
        <v>1.0375700000000001</v>
      </c>
      <c r="L25" s="25">
        <v>1.1354299999999999</v>
      </c>
      <c r="M25" s="25">
        <v>1.3077700000000001</v>
      </c>
      <c r="N25" s="25">
        <v>0.98604000000000003</v>
      </c>
      <c r="O25" s="25">
        <v>1.0344800000000001</v>
      </c>
      <c r="P25" s="25">
        <v>1.4483200000000001</v>
      </c>
      <c r="Q25" s="25">
        <v>1.19815</v>
      </c>
      <c r="R25" s="25">
        <v>1.2871600000000001</v>
      </c>
      <c r="S25" s="25">
        <v>0.93808000000000002</v>
      </c>
      <c r="T25" s="25">
        <v>1.0758799999999999</v>
      </c>
      <c r="U25" s="25">
        <v>1.07847</v>
      </c>
      <c r="V25" s="25">
        <v>0.90941000000000005</v>
      </c>
      <c r="W25" s="25">
        <v>0.97133000000000003</v>
      </c>
      <c r="X25" s="25">
        <v>0.86953000000000003</v>
      </c>
      <c r="Y25" s="25">
        <v>0.86160999999999999</v>
      </c>
      <c r="Z25" s="25"/>
      <c r="AA25" s="25"/>
      <c r="AB25" s="28"/>
    </row>
    <row r="26" spans="1:28" x14ac:dyDescent="0.2">
      <c r="B26" s="28"/>
      <c r="C26" s="28"/>
      <c r="D26" s="28"/>
      <c r="E26" s="28"/>
      <c r="F26" s="28"/>
      <c r="G26" s="28"/>
      <c r="H26" s="28"/>
      <c r="I26" s="28"/>
      <c r="J26" s="28"/>
      <c r="K26" s="28"/>
      <c r="L26" s="28"/>
      <c r="M26" s="28"/>
      <c r="N26" s="28"/>
      <c r="O26" s="28"/>
      <c r="P26" s="28"/>
      <c r="Q26" s="28"/>
      <c r="R26" s="28"/>
      <c r="S26" s="28"/>
      <c r="T26" s="28"/>
      <c r="U26" s="28"/>
      <c r="V26" s="28"/>
      <c r="W26" s="28"/>
      <c r="X26" s="28"/>
      <c r="Y26" s="28"/>
      <c r="Z26" s="28"/>
      <c r="AA26" s="28"/>
      <c r="AB26" s="28"/>
    </row>
  </sheetData>
  <mergeCells count="8">
    <mergeCell ref="B21:N21"/>
    <mergeCell ref="O21:AA21"/>
    <mergeCell ref="B2:D2"/>
    <mergeCell ref="E2:G2"/>
    <mergeCell ref="B8:D8"/>
    <mergeCell ref="E8:G8"/>
    <mergeCell ref="B15:N15"/>
    <mergeCell ref="O15:AA1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Legend</vt:lpstr>
      <vt:lpstr>Figure 1</vt:lpstr>
      <vt:lpstr>Figure 2</vt:lpstr>
      <vt:lpstr>Figure 3</vt:lpstr>
      <vt:lpstr>Figure 4</vt:lpstr>
      <vt:lpstr>Figure 5</vt:lpstr>
      <vt:lpstr>Figure 6</vt:lpstr>
      <vt:lpstr>Figure 7</vt:lpstr>
      <vt:lpstr>Figure 8</vt:lpstr>
      <vt:lpstr>Sup Figure 1</vt:lpstr>
      <vt:lpstr>Sup Figure 2</vt:lpstr>
      <vt:lpstr>Sup Figure 3</vt:lpstr>
      <vt:lpstr>Sup Figure 4</vt:lpstr>
      <vt:lpstr>Sup 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eue, Karen</cp:lastModifiedBy>
  <dcterms:created xsi:type="dcterms:W3CDTF">2024-01-12T18:29:02Z</dcterms:created>
  <dcterms:modified xsi:type="dcterms:W3CDTF">2024-02-07T19:33:50Z</dcterms:modified>
</cp:coreProperties>
</file>